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 Hela-S3" sheetId="1" state="visible" r:id="rId2"/>
    <sheet name="Table S2 hSMC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9" uniqueCount="307">
  <si>
    <t xml:space="preserve">Supplemetary Table S1Hela-S3</t>
  </si>
  <si>
    <t xml:space="preserve">id</t>
  </si>
  <si>
    <t xml:space="preserve">site</t>
  </si>
  <si>
    <t xml:space="preserve">npeak</t>
  </si>
  <si>
    <t xml:space="preserve">npeakPerSite</t>
  </si>
  <si>
    <t xml:space="preserve">AP2_Q6</t>
  </si>
  <si>
    <t xml:space="preserve">PAX5_01</t>
  </si>
  <si>
    <t xml:space="preserve">PAX4_01</t>
  </si>
  <si>
    <t xml:space="preserve">AP2ALPHA_01</t>
  </si>
  <si>
    <t xml:space="preserve">SP1_Q6</t>
  </si>
  <si>
    <t xml:space="preserve">MAZR_01</t>
  </si>
  <si>
    <t xml:space="preserve">SP1_01</t>
  </si>
  <si>
    <t xml:space="preserve">PAX5_02</t>
  </si>
  <si>
    <t xml:space="preserve">AP2GAMMA_01</t>
  </si>
  <si>
    <t xml:space="preserve">SPZ1_01</t>
  </si>
  <si>
    <t xml:space="preserve">EGR3_01</t>
  </si>
  <si>
    <t xml:space="preserve">AHR_01</t>
  </si>
  <si>
    <t xml:space="preserve">E2F_03</t>
  </si>
  <si>
    <t xml:space="preserve">NFKAPPAB50_01</t>
  </si>
  <si>
    <t xml:space="preserve">NMYC_01</t>
  </si>
  <si>
    <t xml:space="preserve">AHRARNT_02</t>
  </si>
  <si>
    <t xml:space="preserve">USF_C</t>
  </si>
  <si>
    <t xml:space="preserve">EGR1_01</t>
  </si>
  <si>
    <t xml:space="preserve">NRSF_01</t>
  </si>
  <si>
    <t xml:space="preserve">AP4_01</t>
  </si>
  <si>
    <t xml:space="preserve">E47_01</t>
  </si>
  <si>
    <t xml:space="preserve">TAXCREB_01</t>
  </si>
  <si>
    <t xml:space="preserve">PAX4_03</t>
  </si>
  <si>
    <t xml:space="preserve">HEN1_02</t>
  </si>
  <si>
    <t xml:space="preserve">NGFIC_01</t>
  </si>
  <si>
    <t xml:space="preserve">ELK1_02</t>
  </si>
  <si>
    <t xml:space="preserve">LMO2COM_01</t>
  </si>
  <si>
    <t xml:space="preserve">MYOGNF1_01</t>
  </si>
  <si>
    <t xml:space="preserve">MYCMAX_03</t>
  </si>
  <si>
    <t xml:space="preserve">RREB1_01</t>
  </si>
  <si>
    <t xml:space="preserve">MZF1_02</t>
  </si>
  <si>
    <t xml:space="preserve">OLF1_01</t>
  </si>
  <si>
    <t xml:space="preserve">AHRARNT_01</t>
  </si>
  <si>
    <t xml:space="preserve">EGR2_01</t>
  </si>
  <si>
    <t xml:space="preserve">CREB_02</t>
  </si>
  <si>
    <t xml:space="preserve">TAXCREB_02</t>
  </si>
  <si>
    <t xml:space="preserve">CP2_01</t>
  </si>
  <si>
    <t xml:space="preserve">CMYB_01</t>
  </si>
  <si>
    <t xml:space="preserve">HEN1_01</t>
  </si>
  <si>
    <t xml:space="preserve">GATA1_01</t>
  </si>
  <si>
    <t xml:space="preserve">ARNT_01</t>
  </si>
  <si>
    <t xml:space="preserve">YY1_02</t>
  </si>
  <si>
    <t xml:space="preserve">NRF2_01</t>
  </si>
  <si>
    <t xml:space="preserve">AREB6_03</t>
  </si>
  <si>
    <t xml:space="preserve">GATA2_01</t>
  </si>
  <si>
    <t xml:space="preserve">ZIC3_01</t>
  </si>
  <si>
    <t xml:space="preserve">MZF1_01</t>
  </si>
  <si>
    <t xml:space="preserve">STAT3_02</t>
  </si>
  <si>
    <t xml:space="preserve">ZIC1_01</t>
  </si>
  <si>
    <t xml:space="preserve">ZID_01</t>
  </si>
  <si>
    <t xml:space="preserve">ATF_01</t>
  </si>
  <si>
    <t xml:space="preserve">ZIC2_01</t>
  </si>
  <si>
    <t xml:space="preserve">P300_01</t>
  </si>
  <si>
    <t xml:space="preserve">P53_01</t>
  </si>
  <si>
    <t xml:space="preserve">ROAZ_01</t>
  </si>
  <si>
    <t xml:space="preserve">MYCMAX_01</t>
  </si>
  <si>
    <t xml:space="preserve">MYOD_01</t>
  </si>
  <si>
    <t xml:space="preserve">USF_Q6</t>
  </si>
  <si>
    <t xml:space="preserve">ARNT_02</t>
  </si>
  <si>
    <t xml:space="preserve">ELK1_01</t>
  </si>
  <si>
    <t xml:space="preserve">STAT6_02</t>
  </si>
  <si>
    <t xml:space="preserve">CREBP1_Q2</t>
  </si>
  <si>
    <t xml:space="preserve">MIF1_01</t>
  </si>
  <si>
    <t xml:space="preserve">PAX2_01</t>
  </si>
  <si>
    <t xml:space="preserve">E2F_02</t>
  </si>
  <si>
    <t xml:space="preserve">CREB_Q4</t>
  </si>
  <si>
    <t xml:space="preserve">HMX1_01</t>
  </si>
  <si>
    <t xml:space="preserve">SREBP1_02</t>
  </si>
  <si>
    <t xml:space="preserve">CETS1P54_01</t>
  </si>
  <si>
    <t xml:space="preserve">HOX13_01</t>
  </si>
  <si>
    <t xml:space="preserve">NFKAPPAB_01</t>
  </si>
  <si>
    <t xml:space="preserve">USF_01</t>
  </si>
  <si>
    <t xml:space="preserve">NFKB_Q6</t>
  </si>
  <si>
    <t xml:space="preserve">XBP1_01</t>
  </si>
  <si>
    <t xml:space="preserve">CREB_Q2</t>
  </si>
  <si>
    <t xml:space="preserve">AP2REP_01</t>
  </si>
  <si>
    <t xml:space="preserve">HNF4_01</t>
  </si>
  <si>
    <t xml:space="preserve">ARP1_01</t>
  </si>
  <si>
    <t xml:space="preserve">MYOD_Q6</t>
  </si>
  <si>
    <t xml:space="preserve">ER_Q6</t>
  </si>
  <si>
    <t xml:space="preserve">COMP1_01</t>
  </si>
  <si>
    <t xml:space="preserve">E2F_01</t>
  </si>
  <si>
    <t xml:space="preserve">SEF1_C</t>
  </si>
  <si>
    <t xml:space="preserve">STAT1_01</t>
  </si>
  <si>
    <t xml:space="preserve">AP4_Q6</t>
  </si>
  <si>
    <t xml:space="preserve">PPARG_03</t>
  </si>
  <si>
    <t xml:space="preserve">AP4_Q5</t>
  </si>
  <si>
    <t xml:space="preserve">PAX3_01</t>
  </si>
  <si>
    <t xml:space="preserve">NFKB_C</t>
  </si>
  <si>
    <t xml:space="preserve">NFY_01</t>
  </si>
  <si>
    <t xml:space="preserve">NF1_Q6</t>
  </si>
  <si>
    <t xml:space="preserve">AREB6_01</t>
  </si>
  <si>
    <t xml:space="preserve">ATF6_01</t>
  </si>
  <si>
    <t xml:space="preserve">HNF4_01_B</t>
  </si>
  <si>
    <t xml:space="preserve">LUN1_01</t>
  </si>
  <si>
    <t xml:space="preserve">PPARA_01</t>
  </si>
  <si>
    <t xml:space="preserve">MAX_01</t>
  </si>
  <si>
    <t xml:space="preserve">E47_02</t>
  </si>
  <si>
    <t xml:space="preserve">CREL_01</t>
  </si>
  <si>
    <t xml:space="preserve">PPARG_02</t>
  </si>
  <si>
    <t xml:space="preserve">AREB6_02</t>
  </si>
  <si>
    <t xml:space="preserve">RFX1_01</t>
  </si>
  <si>
    <t xml:space="preserve">GATA3_01</t>
  </si>
  <si>
    <t xml:space="preserve">CREB_01</t>
  </si>
  <si>
    <t xml:space="preserve">SREBP1_01</t>
  </si>
  <si>
    <t xml:space="preserve">SRF_C</t>
  </si>
  <si>
    <t xml:space="preserve">HTF_01</t>
  </si>
  <si>
    <t xml:space="preserve">AP1FJ_Q2</t>
  </si>
  <si>
    <t xml:space="preserve">COUP_01</t>
  </si>
  <si>
    <t xml:space="preserve">P53_02</t>
  </si>
  <si>
    <t xml:space="preserve">GRE_C</t>
  </si>
  <si>
    <t xml:space="preserve">RFX1_02</t>
  </si>
  <si>
    <t xml:space="preserve">NFY_Q6</t>
  </si>
  <si>
    <t xml:space="preserve">GR_Q6</t>
  </si>
  <si>
    <t xml:space="preserve">IK2_01</t>
  </si>
  <si>
    <t xml:space="preserve">PAX4_04</t>
  </si>
  <si>
    <t xml:space="preserve">STAT3_01</t>
  </si>
  <si>
    <t xml:space="preserve">NFKAPPAB65_01</t>
  </si>
  <si>
    <t xml:space="preserve">STAT5A_02</t>
  </si>
  <si>
    <t xml:space="preserve">LYF1_01</t>
  </si>
  <si>
    <t xml:space="preserve">SRF_Q6</t>
  </si>
  <si>
    <t xml:space="preserve">BACH2_01</t>
  </si>
  <si>
    <t xml:space="preserve">CEBP_C</t>
  </si>
  <si>
    <t xml:space="preserve">NFE2_01</t>
  </si>
  <si>
    <t xml:space="preserve">MYCMAX_02</t>
  </si>
  <si>
    <t xml:space="preserve">YY1_01</t>
  </si>
  <si>
    <t xml:space="preserve">IK1_01</t>
  </si>
  <si>
    <t xml:space="preserve">MYB_Q6</t>
  </si>
  <si>
    <t xml:space="preserve">USF_02</t>
  </si>
  <si>
    <t xml:space="preserve">GATA1_03</t>
  </si>
  <si>
    <t xml:space="preserve">TAL1BETAE47_01</t>
  </si>
  <si>
    <t xml:space="preserve">CHOP_01</t>
  </si>
  <si>
    <t xml:space="preserve">PPARG_01</t>
  </si>
  <si>
    <t xml:space="preserve">TCF11_01</t>
  </si>
  <si>
    <t xml:space="preserve">TAL1ALPHAE47_01</t>
  </si>
  <si>
    <t xml:space="preserve">IK3_01</t>
  </si>
  <si>
    <t xml:space="preserve">NCX_01</t>
  </si>
  <si>
    <t xml:space="preserve">HAND1E47_01</t>
  </si>
  <si>
    <t xml:space="preserve">CREBP1CJUN_01</t>
  </si>
  <si>
    <t xml:space="preserve">AP1_01</t>
  </si>
  <si>
    <t xml:space="preserve">CDPCR1_01</t>
  </si>
  <si>
    <t xml:space="preserve">TCF11MAFG_01</t>
  </si>
  <si>
    <t xml:space="preserve">PAX2_02</t>
  </si>
  <si>
    <t xml:space="preserve">CDPCR3HD_01</t>
  </si>
  <si>
    <t xml:space="preserve">AP1_Q6</t>
  </si>
  <si>
    <t xml:space="preserve">TAL1BETAITF2_01</t>
  </si>
  <si>
    <t xml:space="preserve">AP1_Q2</t>
  </si>
  <si>
    <t xml:space="preserve">NFY_C</t>
  </si>
  <si>
    <t xml:space="preserve">CDPCR3_01</t>
  </si>
  <si>
    <t xml:space="preserve">HSF1_01</t>
  </si>
  <si>
    <t xml:space="preserve">BACH1_01</t>
  </si>
  <si>
    <t xml:space="preserve">HOXA3_01</t>
  </si>
  <si>
    <t xml:space="preserve">HSF2_01</t>
  </si>
  <si>
    <t xml:space="preserve">AML1_01</t>
  </si>
  <si>
    <t xml:space="preserve">MEIS1_01</t>
  </si>
  <si>
    <t xml:space="preserve">STAT_01</t>
  </si>
  <si>
    <t xml:space="preserve">FAC1_01</t>
  </si>
  <si>
    <t xml:space="preserve">BRACH_01</t>
  </si>
  <si>
    <t xml:space="preserve">AREB6_04</t>
  </si>
  <si>
    <t xml:space="preserve">STAT1_03</t>
  </si>
  <si>
    <t xml:space="preserve">GATA1_02</t>
  </si>
  <si>
    <t xml:space="preserve">AP1_Q4</t>
  </si>
  <si>
    <t xml:space="preserve">EN1_01</t>
  </si>
  <si>
    <t xml:space="preserve">PAX6_01</t>
  </si>
  <si>
    <t xml:space="preserve">ISRE_01</t>
  </si>
  <si>
    <t xml:space="preserve">MSX1_01</t>
  </si>
  <si>
    <t xml:space="preserve">CEBPB_02</t>
  </si>
  <si>
    <t xml:space="preserve">CEBP_01</t>
  </si>
  <si>
    <t xml:space="preserve">MRF2_01</t>
  </si>
  <si>
    <t xml:space="preserve">RORA1_01</t>
  </si>
  <si>
    <t xml:space="preserve">AP1_C</t>
  </si>
  <si>
    <t xml:space="preserve">TGIF_01</t>
  </si>
  <si>
    <t xml:space="preserve">TST1_01</t>
  </si>
  <si>
    <t xml:space="preserve">SRF_01</t>
  </si>
  <si>
    <t xml:space="preserve">LMO2COM_02</t>
  </si>
  <si>
    <t xml:space="preserve">GFI1_01</t>
  </si>
  <si>
    <t xml:space="preserve">STAT5A_01</t>
  </si>
  <si>
    <t xml:space="preserve">IRF7_01</t>
  </si>
  <si>
    <t xml:space="preserve">IRF2_01</t>
  </si>
  <si>
    <t xml:space="preserve">NKX25_01</t>
  </si>
  <si>
    <t xml:space="preserve">RORA2_01</t>
  </si>
  <si>
    <t xml:space="preserve">STAT4_01</t>
  </si>
  <si>
    <t xml:space="preserve">EVI1_02</t>
  </si>
  <si>
    <t xml:space="preserve">CEBPB_01</t>
  </si>
  <si>
    <t xml:space="preserve">GATA6_01</t>
  </si>
  <si>
    <t xml:space="preserve">SOX9_B1</t>
  </si>
  <si>
    <t xml:space="preserve">MEIS1AHOXA9_01</t>
  </si>
  <si>
    <t xml:space="preserve">NFAT_Q6</t>
  </si>
  <si>
    <t xml:space="preserve">IRF1_01</t>
  </si>
  <si>
    <t xml:space="preserve">GATA1_05</t>
  </si>
  <si>
    <t xml:space="preserve">FREAC4_01</t>
  </si>
  <si>
    <t xml:space="preserve">GATA_C</t>
  </si>
  <si>
    <t xml:space="preserve">TATA_01</t>
  </si>
  <si>
    <t xml:space="preserve">CEBPA_01</t>
  </si>
  <si>
    <t xml:space="preserve">CEBP_Q2</t>
  </si>
  <si>
    <t xml:space="preserve">FOXO4_01</t>
  </si>
  <si>
    <t xml:space="preserve">OCT1_Q6</t>
  </si>
  <si>
    <t xml:space="preserve">FOXO4_02</t>
  </si>
  <si>
    <t xml:space="preserve">STAT5B_01</t>
  </si>
  <si>
    <t xml:space="preserve">FOXO1_02</t>
  </si>
  <si>
    <t xml:space="preserve">FREAC2_01</t>
  </si>
  <si>
    <t xml:space="preserve">FREAC3_01</t>
  </si>
  <si>
    <t xml:space="preserve">MEF2_01</t>
  </si>
  <si>
    <t xml:space="preserve">GATA1_04</t>
  </si>
  <si>
    <t xml:space="preserve">OCT1_06</t>
  </si>
  <si>
    <t xml:space="preserve">CHX10_01</t>
  </si>
  <si>
    <t xml:space="preserve">MEF2_02</t>
  </si>
  <si>
    <t xml:space="preserve">OCT1_03</t>
  </si>
  <si>
    <t xml:space="preserve">FOXO1_01</t>
  </si>
  <si>
    <t xml:space="preserve">PBX1_02</t>
  </si>
  <si>
    <t xml:space="preserve">BRN2_01</t>
  </si>
  <si>
    <t xml:space="preserve">OCT_C</t>
  </si>
  <si>
    <t xml:space="preserve">HLF_01</t>
  </si>
  <si>
    <t xml:space="preserve">FOXO3_01</t>
  </si>
  <si>
    <t xml:space="preserve">CDP_01</t>
  </si>
  <si>
    <t xml:space="preserve">CREBP1_01</t>
  </si>
  <si>
    <t xml:space="preserve">OCT1_05</t>
  </si>
  <si>
    <t xml:space="preserve">EVI1_06</t>
  </si>
  <si>
    <t xml:space="preserve">NKX22_01</t>
  </si>
  <si>
    <t xml:space="preserve">HNF1_C</t>
  </si>
  <si>
    <t xml:space="preserve">SRY_01</t>
  </si>
  <si>
    <t xml:space="preserve">SRY_02</t>
  </si>
  <si>
    <t xml:space="preserve">RSRFC4_01</t>
  </si>
  <si>
    <t xml:space="preserve">HFH3_01</t>
  </si>
  <si>
    <t xml:space="preserve">EVI1_01</t>
  </si>
  <si>
    <t xml:space="preserve">SOX5_01</t>
  </si>
  <si>
    <t xml:space="preserve">E4BP4_01</t>
  </si>
  <si>
    <t xml:space="preserve">PAX4_02</t>
  </si>
  <si>
    <t xml:space="preserve">TATA_C</t>
  </si>
  <si>
    <t xml:space="preserve">HNF1_01</t>
  </si>
  <si>
    <t xml:space="preserve">EVI1_04</t>
  </si>
  <si>
    <t xml:space="preserve">FOXJ2_01</t>
  </si>
  <si>
    <t xml:space="preserve">HNF3B_01</t>
  </si>
  <si>
    <t xml:space="preserve">OCT1_02</t>
  </si>
  <si>
    <t xml:space="preserve">NKX25_02</t>
  </si>
  <si>
    <t xml:space="preserve">OCT1_01</t>
  </si>
  <si>
    <t xml:space="preserve">S8_01</t>
  </si>
  <si>
    <t xml:space="preserve">FREAC7_01</t>
  </si>
  <si>
    <t xml:space="preserve">FOXD3_01</t>
  </si>
  <si>
    <t xml:space="preserve">HFH1_01</t>
  </si>
  <si>
    <t xml:space="preserve">EVI1_05</t>
  </si>
  <si>
    <t xml:space="preserve">MEF2_03</t>
  </si>
  <si>
    <t xml:space="preserve">MEF2_04</t>
  </si>
  <si>
    <t xml:space="preserve">CART1_01</t>
  </si>
  <si>
    <t xml:space="preserve">EVI1_03</t>
  </si>
  <si>
    <t xml:space="preserve">CDC5_01</t>
  </si>
  <si>
    <t xml:space="preserve">PBX1_01</t>
  </si>
  <si>
    <t xml:space="preserve">NKX61_01</t>
  </si>
  <si>
    <t xml:space="preserve">POU3F2_01</t>
  </si>
  <si>
    <t xml:space="preserve">CDP_02</t>
  </si>
  <si>
    <t xml:space="preserve">POU6F1_01</t>
  </si>
  <si>
    <t xml:space="preserve">LHX3_01</t>
  </si>
  <si>
    <t xml:space="preserve">OCT1_07</t>
  </si>
  <si>
    <t xml:space="preserve">TBP_01</t>
  </si>
  <si>
    <t xml:space="preserve">FOXJ2_02</t>
  </si>
  <si>
    <t xml:space="preserve">OCT1_04</t>
  </si>
  <si>
    <t xml:space="preserve">NKX3A_01</t>
  </si>
  <si>
    <t xml:space="preserve">POU3F2_02</t>
  </si>
  <si>
    <t xml:space="preserve">Supplemeantary Table S2 hSMC</t>
  </si>
  <si>
    <t xml:space="preserve">Supplementary Table S3 - Pathway analyses of H4K20ac accumulated genes</t>
  </si>
  <si>
    <t xml:space="preserve">KEGG_PATHWAY</t>
  </si>
  <si>
    <t xml:space="preserve">hsa04020:Calcium signaling pathway</t>
  </si>
  <si>
    <t xml:space="preserve">hsa05217:Basal cell carcinoma</t>
  </si>
  <si>
    <t xml:space="preserve">hsa04080:Neuroactive ligand-receptor interaction</t>
  </si>
  <si>
    <t xml:space="preserve">hsa04930:Type II diabetes mellitus</t>
  </si>
  <si>
    <t xml:space="preserve">hsa05414:Dilated cardiomyopathy</t>
  </si>
  <si>
    <t xml:space="preserve">hsa04310:Wnt signaling pathway</t>
  </si>
  <si>
    <t xml:space="preserve">hsa04510:Focal adhesion</t>
  </si>
  <si>
    <t xml:space="preserve">hsa04010:MAPK signaling pathway</t>
  </si>
  <si>
    <t xml:space="preserve">hsa04514:Cell adhesion molecules (CAMs)</t>
  </si>
  <si>
    <t xml:space="preserve">hsa04512:ECM-receptor interaction</t>
  </si>
  <si>
    <t xml:space="preserve">hsa04916:Melanogenesis</t>
  </si>
  <si>
    <t xml:space="preserve">hsa05410:Hypertrophic cardiomyopathy (HCM)</t>
  </si>
  <si>
    <t xml:space="preserve">hsa05412:Arrhythmogenic right ventricular cardiomyopathy (ARVC)</t>
  </si>
  <si>
    <t xml:space="preserve">hsa04340:Hedgehog signaling pathway</t>
  </si>
  <si>
    <t xml:space="preserve">hsa04360:Axon guidance</t>
  </si>
  <si>
    <t xml:space="preserve">hsa04530:Tight junction</t>
  </si>
  <si>
    <t xml:space="preserve">hsa04270:Vascular smooth muscle contraction</t>
  </si>
  <si>
    <t xml:space="preserve">hsa04810:Regulation of actin cytoskeleton</t>
  </si>
  <si>
    <t xml:space="preserve">hsa05200:Pathways in cancer</t>
  </si>
  <si>
    <t xml:space="preserve">hsa04670:Leukocyte transendothelial migration</t>
  </si>
  <si>
    <t xml:space="preserve">hsa04060:Cytokine-cytokine receptor interaction</t>
  </si>
  <si>
    <t xml:space="preserve">Supplementary Table S4 -The statistics and quality check results of ChIP-seq and mRNA-seq</t>
  </si>
  <si>
    <t xml:space="preserve">application.</t>
  </si>
  <si>
    <t xml:space="preserve">sampleID</t>
  </si>
  <si>
    <t xml:space="preserve">total reads</t>
  </si>
  <si>
    <t xml:space="preserve">valid</t>
  </si>
  <si>
    <t xml:space="preserve">duplicate</t>
  </si>
  <si>
    <t xml:space="preserve">mapped</t>
  </si>
  <si>
    <t xml:space="preserve">mapped/total</t>
  </si>
  <si>
    <t xml:space="preserve">duplicate/mapped</t>
  </si>
  <si>
    <t xml:space="preserve">valid/total</t>
  </si>
  <si>
    <t xml:space="preserve">ChIP-Seq</t>
  </si>
  <si>
    <t xml:space="preserve">hSMC input</t>
  </si>
  <si>
    <t xml:space="preserve">hSMC H4K20ac</t>
  </si>
  <si>
    <t xml:space="preserve">Hela-S3 IFN(+)_input</t>
  </si>
  <si>
    <t xml:space="preserve">Hela-S3 IFN(+)</t>
  </si>
  <si>
    <t xml:space="preserve">Hela-S3 IFN(-)_input</t>
  </si>
  <si>
    <t xml:space="preserve">Hela-S3 IFN(-)</t>
  </si>
  <si>
    <t xml:space="preserve">mRNA-seq</t>
  </si>
  <si>
    <t xml:space="preserve">hSMC</t>
  </si>
  <si>
    <t xml:space="preserve">Hela-S3 IFNminu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10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4"/>
      <color rgb="FF000000"/>
      <name val="Arial"/>
      <family val="2"/>
    </font>
    <font>
      <b val="true"/>
      <sz val="13"/>
      <color rgb="FF000000"/>
      <name val="ＭＳ Ｐゴシック"/>
      <family val="3"/>
      <charset val="128"/>
    </font>
    <font>
      <b val="true"/>
      <sz val="13"/>
      <color rgb="FF000000"/>
      <name val="Arial"/>
      <family val="2"/>
    </font>
    <font>
      <sz val="13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8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</row>
    <row r="3" customFormat="false" ht="14.25" hidden="false" customHeight="false" outlineLevel="0" collapsed="false">
      <c r="A3" s="1" t="s">
        <v>5</v>
      </c>
      <c r="B3" s="1" t="n">
        <v>8836</v>
      </c>
      <c r="C3" s="1" t="n">
        <v>31670</v>
      </c>
      <c r="D3" s="1" t="n">
        <v>3.584200996</v>
      </c>
    </row>
    <row r="4" customFormat="false" ht="14.25" hidden="false" customHeight="false" outlineLevel="0" collapsed="false">
      <c r="A4" s="1" t="s">
        <v>6</v>
      </c>
      <c r="B4" s="1" t="n">
        <v>14253</v>
      </c>
      <c r="C4" s="1" t="n">
        <v>49241</v>
      </c>
      <c r="D4" s="1" t="n">
        <v>3.45478145</v>
      </c>
    </row>
    <row r="5" customFormat="false" ht="14.25" hidden="false" customHeight="false" outlineLevel="0" collapsed="false">
      <c r="A5" s="1" t="s">
        <v>7</v>
      </c>
      <c r="B5" s="1" t="n">
        <v>11666</v>
      </c>
      <c r="C5" s="1" t="n">
        <v>39923</v>
      </c>
      <c r="D5" s="1" t="n">
        <v>3.422166981</v>
      </c>
    </row>
    <row r="6" customFormat="false" ht="14.25" hidden="false" customHeight="false" outlineLevel="0" collapsed="false">
      <c r="A6" s="1" t="s">
        <v>8</v>
      </c>
      <c r="B6" s="1" t="n">
        <v>960</v>
      </c>
      <c r="C6" s="1" t="n">
        <v>3136</v>
      </c>
      <c r="D6" s="1" t="n">
        <v>3.266666667</v>
      </c>
    </row>
    <row r="7" customFormat="false" ht="14.25" hidden="false" customHeight="false" outlineLevel="0" collapsed="false">
      <c r="A7" s="1" t="s">
        <v>9</v>
      </c>
      <c r="B7" s="1" t="n">
        <v>7690</v>
      </c>
      <c r="C7" s="1" t="n">
        <v>25043</v>
      </c>
      <c r="D7" s="1" t="n">
        <v>3.25656697</v>
      </c>
    </row>
    <row r="8" customFormat="false" ht="14.25" hidden="false" customHeight="false" outlineLevel="0" collapsed="false">
      <c r="A8" s="1" t="s">
        <v>10</v>
      </c>
      <c r="B8" s="1" t="n">
        <v>10048</v>
      </c>
      <c r="C8" s="1" t="n">
        <v>32294</v>
      </c>
      <c r="D8" s="1" t="n">
        <v>3.21397293</v>
      </c>
    </row>
    <row r="9" customFormat="false" ht="14.25" hidden="false" customHeight="false" outlineLevel="0" collapsed="false">
      <c r="A9" s="1" t="s">
        <v>11</v>
      </c>
      <c r="B9" s="1" t="n">
        <v>4181</v>
      </c>
      <c r="C9" s="1" t="n">
        <v>13143</v>
      </c>
      <c r="D9" s="1" t="n">
        <v>3.143506338</v>
      </c>
    </row>
    <row r="10" customFormat="false" ht="14.25" hidden="false" customHeight="false" outlineLevel="0" collapsed="false">
      <c r="A10" s="1" t="s">
        <v>12</v>
      </c>
      <c r="B10" s="1" t="n">
        <v>14149</v>
      </c>
      <c r="C10" s="1" t="n">
        <v>43766</v>
      </c>
      <c r="D10" s="1" t="n">
        <v>3.093222136</v>
      </c>
    </row>
    <row r="11" customFormat="false" ht="14.25" hidden="false" customHeight="false" outlineLevel="0" collapsed="false">
      <c r="A11" s="1" t="s">
        <v>13</v>
      </c>
      <c r="B11" s="1" t="n">
        <v>4431</v>
      </c>
      <c r="C11" s="1" t="n">
        <v>12852</v>
      </c>
      <c r="D11" s="1" t="n">
        <v>2.900473934</v>
      </c>
    </row>
    <row r="12" customFormat="false" ht="14.25" hidden="false" customHeight="false" outlineLevel="0" collapsed="false">
      <c r="A12" s="1" t="s">
        <v>14</v>
      </c>
      <c r="B12" s="1" t="n">
        <v>12087</v>
      </c>
      <c r="C12" s="1" t="n">
        <v>33579</v>
      </c>
      <c r="D12" s="1" t="n">
        <v>2.778108712</v>
      </c>
    </row>
    <row r="13" customFormat="false" ht="14.25" hidden="false" customHeight="false" outlineLevel="0" collapsed="false">
      <c r="A13" s="1" t="s">
        <v>15</v>
      </c>
      <c r="B13" s="1" t="n">
        <v>9228</v>
      </c>
      <c r="C13" s="1" t="n">
        <v>25315</v>
      </c>
      <c r="D13" s="1" t="n">
        <v>2.743281318</v>
      </c>
    </row>
    <row r="14" customFormat="false" ht="14.25" hidden="false" customHeight="false" outlineLevel="0" collapsed="false">
      <c r="A14" s="1" t="s">
        <v>16</v>
      </c>
      <c r="B14" s="1" t="n">
        <v>10906</v>
      </c>
      <c r="C14" s="1" t="n">
        <v>29667</v>
      </c>
      <c r="D14" s="1" t="n">
        <v>2.720245736</v>
      </c>
    </row>
    <row r="15" customFormat="false" ht="14.25" hidden="false" customHeight="false" outlineLevel="0" collapsed="false">
      <c r="A15" s="1" t="s">
        <v>17</v>
      </c>
      <c r="B15" s="1" t="n">
        <v>4322</v>
      </c>
      <c r="C15" s="1" t="n">
        <v>11743</v>
      </c>
      <c r="D15" s="1" t="n">
        <v>2.717029153</v>
      </c>
    </row>
    <row r="16" customFormat="false" ht="14.25" hidden="false" customHeight="false" outlineLevel="0" collapsed="false">
      <c r="A16" s="1" t="s">
        <v>18</v>
      </c>
      <c r="B16" s="1" t="n">
        <v>5544</v>
      </c>
      <c r="C16" s="1" t="n">
        <v>14780</v>
      </c>
      <c r="D16" s="1" t="n">
        <v>2.665945166</v>
      </c>
    </row>
    <row r="17" customFormat="false" ht="14.25" hidden="false" customHeight="false" outlineLevel="0" collapsed="false">
      <c r="A17" s="1" t="s">
        <v>19</v>
      </c>
      <c r="B17" s="1" t="n">
        <v>7588</v>
      </c>
      <c r="C17" s="1" t="n">
        <v>20151</v>
      </c>
      <c r="D17" s="1" t="n">
        <v>2.655640485</v>
      </c>
    </row>
    <row r="18" customFormat="false" ht="14.25" hidden="false" customHeight="false" outlineLevel="0" collapsed="false">
      <c r="A18" s="1" t="s">
        <v>20</v>
      </c>
      <c r="B18" s="1" t="n">
        <v>12692</v>
      </c>
      <c r="C18" s="1" t="n">
        <v>33537</v>
      </c>
      <c r="D18" s="1" t="n">
        <v>2.642373148</v>
      </c>
    </row>
    <row r="19" customFormat="false" ht="14.25" hidden="false" customHeight="false" outlineLevel="0" collapsed="false">
      <c r="A19" s="1" t="s">
        <v>21</v>
      </c>
      <c r="B19" s="1" t="n">
        <v>2824</v>
      </c>
      <c r="C19" s="1" t="n">
        <v>7425</v>
      </c>
      <c r="D19" s="1" t="n">
        <v>2.629249292</v>
      </c>
    </row>
    <row r="20" customFormat="false" ht="14.25" hidden="false" customHeight="false" outlineLevel="0" collapsed="false">
      <c r="A20" s="1" t="s">
        <v>22</v>
      </c>
      <c r="B20" s="1" t="n">
        <v>11080</v>
      </c>
      <c r="C20" s="1" t="n">
        <v>29085</v>
      </c>
      <c r="D20" s="1" t="n">
        <v>2.625</v>
      </c>
    </row>
    <row r="21" customFormat="false" ht="14.25" hidden="false" customHeight="false" outlineLevel="0" collapsed="false">
      <c r="A21" s="1" t="s">
        <v>23</v>
      </c>
      <c r="B21" s="1" t="n">
        <v>18136</v>
      </c>
      <c r="C21" s="1" t="n">
        <v>47478</v>
      </c>
      <c r="D21" s="1" t="n">
        <v>2.617887075</v>
      </c>
    </row>
    <row r="22" customFormat="false" ht="14.25" hidden="false" customHeight="false" outlineLevel="0" collapsed="false">
      <c r="A22" s="1" t="s">
        <v>24</v>
      </c>
      <c r="B22" s="1" t="n">
        <v>13828</v>
      </c>
      <c r="C22" s="1" t="n">
        <v>36038</v>
      </c>
      <c r="D22" s="1" t="n">
        <v>2.606161412</v>
      </c>
    </row>
    <row r="23" customFormat="false" ht="14.25" hidden="false" customHeight="false" outlineLevel="0" collapsed="false">
      <c r="A23" s="1" t="s">
        <v>25</v>
      </c>
      <c r="B23" s="1" t="n">
        <v>10824</v>
      </c>
      <c r="C23" s="1" t="n">
        <v>28132</v>
      </c>
      <c r="D23" s="1" t="n">
        <v>2.599039172</v>
      </c>
    </row>
    <row r="24" customFormat="false" ht="14.25" hidden="false" customHeight="false" outlineLevel="0" collapsed="false">
      <c r="A24" s="1" t="s">
        <v>26</v>
      </c>
      <c r="B24" s="1" t="n">
        <v>10191</v>
      </c>
      <c r="C24" s="1" t="n">
        <v>26154</v>
      </c>
      <c r="D24" s="1" t="n">
        <v>2.566382102</v>
      </c>
    </row>
    <row r="25" customFormat="false" ht="14.25" hidden="false" customHeight="false" outlineLevel="0" collapsed="false">
      <c r="A25" s="1" t="s">
        <v>27</v>
      </c>
      <c r="B25" s="1" t="n">
        <v>12054</v>
      </c>
      <c r="C25" s="1" t="n">
        <v>30789</v>
      </c>
      <c r="D25" s="1" t="n">
        <v>2.554255849</v>
      </c>
    </row>
    <row r="26" customFormat="false" ht="14.25" hidden="false" customHeight="false" outlineLevel="0" collapsed="false">
      <c r="A26" s="1" t="s">
        <v>28</v>
      </c>
      <c r="B26" s="1" t="n">
        <v>12922</v>
      </c>
      <c r="C26" s="1" t="n">
        <v>32848</v>
      </c>
      <c r="D26" s="1" t="n">
        <v>2.542021359</v>
      </c>
    </row>
    <row r="27" customFormat="false" ht="14.25" hidden="false" customHeight="false" outlineLevel="0" collapsed="false">
      <c r="A27" s="1" t="s">
        <v>29</v>
      </c>
      <c r="B27" s="1" t="n">
        <v>11662</v>
      </c>
      <c r="C27" s="1" t="n">
        <v>29048</v>
      </c>
      <c r="D27" s="1" t="n">
        <v>2.490824901</v>
      </c>
    </row>
    <row r="28" customFormat="false" ht="14.25" hidden="false" customHeight="false" outlineLevel="0" collapsed="false">
      <c r="A28" s="1" t="s">
        <v>30</v>
      </c>
      <c r="B28" s="1" t="n">
        <v>7323</v>
      </c>
      <c r="C28" s="1" t="n">
        <v>18210</v>
      </c>
      <c r="D28" s="1" t="n">
        <v>2.486685785</v>
      </c>
    </row>
    <row r="29" customFormat="false" ht="14.25" hidden="false" customHeight="false" outlineLevel="0" collapsed="false">
      <c r="A29" s="1" t="s">
        <v>31</v>
      </c>
      <c r="B29" s="1" t="n">
        <v>15021</v>
      </c>
      <c r="C29" s="1" t="n">
        <v>37091</v>
      </c>
      <c r="D29" s="1" t="n">
        <v>2.469276346</v>
      </c>
    </row>
    <row r="30" customFormat="false" ht="14.25" hidden="false" customHeight="false" outlineLevel="0" collapsed="false">
      <c r="A30" s="1" t="s">
        <v>32</v>
      </c>
      <c r="B30" s="1" t="n">
        <v>18533</v>
      </c>
      <c r="C30" s="1" t="n">
        <v>45477</v>
      </c>
      <c r="D30" s="1" t="n">
        <v>2.453839098</v>
      </c>
    </row>
    <row r="31" customFormat="false" ht="14.25" hidden="false" customHeight="false" outlineLevel="0" collapsed="false">
      <c r="A31" s="1" t="s">
        <v>33</v>
      </c>
      <c r="B31" s="1" t="n">
        <v>15944</v>
      </c>
      <c r="C31" s="1" t="n">
        <v>38064</v>
      </c>
      <c r="D31" s="1" t="n">
        <v>2.387355745</v>
      </c>
    </row>
    <row r="32" customFormat="false" ht="14.25" hidden="false" customHeight="false" outlineLevel="0" collapsed="false">
      <c r="A32" s="1" t="s">
        <v>34</v>
      </c>
      <c r="B32" s="1" t="n">
        <v>15958</v>
      </c>
      <c r="C32" s="1" t="n">
        <v>38027</v>
      </c>
      <c r="D32" s="1" t="n">
        <v>2.382942725</v>
      </c>
    </row>
    <row r="33" customFormat="false" ht="14.25" hidden="false" customHeight="false" outlineLevel="0" collapsed="false">
      <c r="A33" s="1" t="s">
        <v>35</v>
      </c>
      <c r="B33" s="1" t="n">
        <v>13346</v>
      </c>
      <c r="C33" s="1" t="n">
        <v>31763</v>
      </c>
      <c r="D33" s="1" t="n">
        <v>2.379964034</v>
      </c>
    </row>
    <row r="34" customFormat="false" ht="14.25" hidden="false" customHeight="false" outlineLevel="0" collapsed="false">
      <c r="A34" s="1" t="s">
        <v>36</v>
      </c>
      <c r="B34" s="1" t="n">
        <v>18118</v>
      </c>
      <c r="C34" s="1" t="n">
        <v>42909</v>
      </c>
      <c r="D34" s="1" t="n">
        <v>2.36830776</v>
      </c>
    </row>
    <row r="35" customFormat="false" ht="14.25" hidden="false" customHeight="false" outlineLevel="0" collapsed="false">
      <c r="A35" s="1" t="s">
        <v>37</v>
      </c>
      <c r="B35" s="1" t="n">
        <v>11751</v>
      </c>
      <c r="C35" s="1" t="n">
        <v>27731</v>
      </c>
      <c r="D35" s="1" t="n">
        <v>2.359884265</v>
      </c>
    </row>
    <row r="36" customFormat="false" ht="14.25" hidden="false" customHeight="false" outlineLevel="0" collapsed="false">
      <c r="A36" s="1" t="s">
        <v>38</v>
      </c>
      <c r="B36" s="1" t="n">
        <v>11369</v>
      </c>
      <c r="C36" s="1" t="n">
        <v>26499</v>
      </c>
      <c r="D36" s="1" t="n">
        <v>2.330811857</v>
      </c>
    </row>
    <row r="37" customFormat="false" ht="14.25" hidden="false" customHeight="false" outlineLevel="0" collapsed="false">
      <c r="A37" s="1" t="s">
        <v>39</v>
      </c>
      <c r="B37" s="1" t="n">
        <v>5139</v>
      </c>
      <c r="C37" s="1" t="n">
        <v>11849</v>
      </c>
      <c r="D37" s="1" t="n">
        <v>2.305701498</v>
      </c>
    </row>
    <row r="38" customFormat="false" ht="14.25" hidden="false" customHeight="false" outlineLevel="0" collapsed="false">
      <c r="A38" s="1" t="s">
        <v>40</v>
      </c>
      <c r="B38" s="1" t="n">
        <v>11978</v>
      </c>
      <c r="C38" s="1" t="n">
        <v>27500</v>
      </c>
      <c r="D38" s="1" t="n">
        <v>2.295875772</v>
      </c>
    </row>
    <row r="39" customFormat="false" ht="14.25" hidden="false" customHeight="false" outlineLevel="0" collapsed="false">
      <c r="A39" s="1" t="s">
        <v>41</v>
      </c>
      <c r="B39" s="1" t="n">
        <v>11800</v>
      </c>
      <c r="C39" s="1" t="n">
        <v>27001</v>
      </c>
      <c r="D39" s="1" t="n">
        <v>2.288220339</v>
      </c>
    </row>
    <row r="40" customFormat="false" ht="14.25" hidden="false" customHeight="false" outlineLevel="0" collapsed="false">
      <c r="A40" s="1" t="s">
        <v>42</v>
      </c>
      <c r="B40" s="1" t="n">
        <v>13820</v>
      </c>
      <c r="C40" s="1" t="n">
        <v>31553</v>
      </c>
      <c r="D40" s="1" t="n">
        <v>2.283140376</v>
      </c>
    </row>
    <row r="41" customFormat="false" ht="14.25" hidden="false" customHeight="false" outlineLevel="0" collapsed="false">
      <c r="A41" s="1" t="s">
        <v>43</v>
      </c>
      <c r="B41" s="1" t="n">
        <v>14209</v>
      </c>
      <c r="C41" s="1" t="n">
        <v>32193</v>
      </c>
      <c r="D41" s="1" t="n">
        <v>2.265676684</v>
      </c>
    </row>
    <row r="42" customFormat="false" ht="14.25" hidden="false" customHeight="false" outlineLevel="0" collapsed="false">
      <c r="A42" s="1" t="s">
        <v>44</v>
      </c>
      <c r="B42" s="1" t="n">
        <v>8911</v>
      </c>
      <c r="C42" s="1" t="n">
        <v>20186</v>
      </c>
      <c r="D42" s="1" t="n">
        <v>2.265290091</v>
      </c>
    </row>
    <row r="43" customFormat="false" ht="14.25" hidden="false" customHeight="false" outlineLevel="0" collapsed="false">
      <c r="A43" s="1" t="s">
        <v>45</v>
      </c>
      <c r="B43" s="1" t="n">
        <v>6964</v>
      </c>
      <c r="C43" s="1" t="n">
        <v>15766</v>
      </c>
      <c r="D43" s="1" t="n">
        <v>2.263928777</v>
      </c>
    </row>
    <row r="44" customFormat="false" ht="14.25" hidden="false" customHeight="false" outlineLevel="0" collapsed="false">
      <c r="A44" s="1" t="s">
        <v>46</v>
      </c>
      <c r="B44" s="1" t="n">
        <v>15250</v>
      </c>
      <c r="C44" s="1" t="n">
        <v>34324</v>
      </c>
      <c r="D44" s="1" t="n">
        <v>2.250754098</v>
      </c>
    </row>
    <row r="45" customFormat="false" ht="14.25" hidden="false" customHeight="false" outlineLevel="0" collapsed="false">
      <c r="A45" s="1" t="s">
        <v>47</v>
      </c>
      <c r="B45" s="1" t="n">
        <v>6005</v>
      </c>
      <c r="C45" s="1" t="n">
        <v>13479</v>
      </c>
      <c r="D45" s="1" t="n">
        <v>2.244629475</v>
      </c>
    </row>
    <row r="46" customFormat="false" ht="14.25" hidden="false" customHeight="false" outlineLevel="0" collapsed="false">
      <c r="A46" s="1" t="s">
        <v>48</v>
      </c>
      <c r="B46" s="1" t="n">
        <v>12942</v>
      </c>
      <c r="C46" s="1" t="n">
        <v>28991</v>
      </c>
      <c r="D46" s="1" t="n">
        <v>2.240071086</v>
      </c>
    </row>
    <row r="47" customFormat="false" ht="14.25" hidden="false" customHeight="false" outlineLevel="0" collapsed="false">
      <c r="A47" s="1" t="s">
        <v>49</v>
      </c>
      <c r="B47" s="1" t="n">
        <v>8322</v>
      </c>
      <c r="C47" s="1" t="n">
        <v>18599</v>
      </c>
      <c r="D47" s="1" t="n">
        <v>2.234919491</v>
      </c>
    </row>
    <row r="48" customFormat="false" ht="14.25" hidden="false" customHeight="false" outlineLevel="0" collapsed="false">
      <c r="A48" s="1" t="s">
        <v>50</v>
      </c>
      <c r="B48" s="1" t="n">
        <v>12367</v>
      </c>
      <c r="C48" s="1" t="n">
        <v>27564</v>
      </c>
      <c r="D48" s="1" t="n">
        <v>2.228834802</v>
      </c>
    </row>
    <row r="49" customFormat="false" ht="14.25" hidden="false" customHeight="false" outlineLevel="0" collapsed="false">
      <c r="A49" s="1" t="s">
        <v>51</v>
      </c>
      <c r="B49" s="1" t="n">
        <v>9610</v>
      </c>
      <c r="C49" s="1" t="n">
        <v>21252</v>
      </c>
      <c r="D49" s="1" t="n">
        <v>2.21144641</v>
      </c>
    </row>
    <row r="50" customFormat="false" ht="14.25" hidden="false" customHeight="false" outlineLevel="0" collapsed="false">
      <c r="A50" s="1" t="s">
        <v>52</v>
      </c>
      <c r="B50" s="1" t="n">
        <v>4671</v>
      </c>
      <c r="C50" s="1" t="n">
        <v>10301</v>
      </c>
      <c r="D50" s="1" t="n">
        <v>2.205309356</v>
      </c>
    </row>
    <row r="51" customFormat="false" ht="14.25" hidden="false" customHeight="false" outlineLevel="0" collapsed="false">
      <c r="A51" s="1" t="s">
        <v>53</v>
      </c>
      <c r="B51" s="1" t="n">
        <v>10887</v>
      </c>
      <c r="C51" s="1" t="n">
        <v>23797</v>
      </c>
      <c r="D51" s="1" t="n">
        <v>2.185817948</v>
      </c>
    </row>
    <row r="52" customFormat="false" ht="14.25" hidden="false" customHeight="false" outlineLevel="0" collapsed="false">
      <c r="A52" s="1" t="s">
        <v>54</v>
      </c>
      <c r="B52" s="1" t="n">
        <v>14842</v>
      </c>
      <c r="C52" s="1" t="n">
        <v>32308</v>
      </c>
      <c r="D52" s="1" t="n">
        <v>2.17679558</v>
      </c>
    </row>
    <row r="53" customFormat="false" ht="14.25" hidden="false" customHeight="false" outlineLevel="0" collapsed="false">
      <c r="A53" s="1" t="s">
        <v>55</v>
      </c>
      <c r="B53" s="1" t="n">
        <v>9325</v>
      </c>
      <c r="C53" s="1" t="n">
        <v>20160</v>
      </c>
      <c r="D53" s="1" t="n">
        <v>2.161930295</v>
      </c>
    </row>
    <row r="54" customFormat="false" ht="14.25" hidden="false" customHeight="false" outlineLevel="0" collapsed="false">
      <c r="A54" s="1" t="s">
        <v>56</v>
      </c>
      <c r="B54" s="1" t="n">
        <v>11082</v>
      </c>
      <c r="C54" s="1" t="n">
        <v>23529</v>
      </c>
      <c r="D54" s="1" t="n">
        <v>2.123172713</v>
      </c>
    </row>
    <row r="55" customFormat="false" ht="14.25" hidden="false" customHeight="false" outlineLevel="0" collapsed="false">
      <c r="A55" s="1" t="s">
        <v>57</v>
      </c>
      <c r="B55" s="1" t="n">
        <v>12753</v>
      </c>
      <c r="C55" s="1" t="n">
        <v>26973</v>
      </c>
      <c r="D55" s="1" t="n">
        <v>2.115031757</v>
      </c>
    </row>
    <row r="56" customFormat="false" ht="14.25" hidden="false" customHeight="false" outlineLevel="0" collapsed="false">
      <c r="A56" s="1" t="s">
        <v>58</v>
      </c>
      <c r="B56" s="1" t="n">
        <v>17714</v>
      </c>
      <c r="C56" s="1" t="n">
        <v>37419</v>
      </c>
      <c r="D56" s="1" t="n">
        <v>2.112396974</v>
      </c>
    </row>
    <row r="57" customFormat="false" ht="14.25" hidden="false" customHeight="false" outlineLevel="0" collapsed="false">
      <c r="A57" s="1" t="s">
        <v>59</v>
      </c>
      <c r="B57" s="1" t="n">
        <v>16099</v>
      </c>
      <c r="C57" s="1" t="n">
        <v>33855</v>
      </c>
      <c r="D57" s="1" t="n">
        <v>2.102925648</v>
      </c>
    </row>
    <row r="58" customFormat="false" ht="14.25" hidden="false" customHeight="false" outlineLevel="0" collapsed="false">
      <c r="A58" s="1" t="s">
        <v>60</v>
      </c>
      <c r="B58" s="1" t="n">
        <v>11442</v>
      </c>
      <c r="C58" s="1" t="n">
        <v>23759</v>
      </c>
      <c r="D58" s="1" t="n">
        <v>2.076472645</v>
      </c>
    </row>
    <row r="59" customFormat="false" ht="14.25" hidden="false" customHeight="false" outlineLevel="0" collapsed="false">
      <c r="A59" s="1" t="s">
        <v>61</v>
      </c>
      <c r="B59" s="1" t="n">
        <v>12639</v>
      </c>
      <c r="C59" s="1" t="n">
        <v>25937</v>
      </c>
      <c r="D59" s="1" t="n">
        <v>2.052140201</v>
      </c>
    </row>
    <row r="60" customFormat="false" ht="14.25" hidden="false" customHeight="false" outlineLevel="0" collapsed="false">
      <c r="A60" s="1" t="s">
        <v>62</v>
      </c>
      <c r="B60" s="1" t="n">
        <v>8915</v>
      </c>
      <c r="C60" s="1" t="n">
        <v>18129</v>
      </c>
      <c r="D60" s="1" t="n">
        <v>2.033538979</v>
      </c>
    </row>
    <row r="61" customFormat="false" ht="14.25" hidden="false" customHeight="false" outlineLevel="0" collapsed="false">
      <c r="A61" s="1" t="s">
        <v>63</v>
      </c>
      <c r="B61" s="1" t="n">
        <v>13210</v>
      </c>
      <c r="C61" s="1" t="n">
        <v>26649</v>
      </c>
      <c r="D61" s="1" t="n">
        <v>2.017335352</v>
      </c>
    </row>
    <row r="62" customFormat="false" ht="14.25" hidden="false" customHeight="false" outlineLevel="0" collapsed="false">
      <c r="A62" s="1" t="s">
        <v>64</v>
      </c>
      <c r="B62" s="1" t="n">
        <v>10479</v>
      </c>
      <c r="C62" s="1" t="n">
        <v>20875</v>
      </c>
      <c r="D62" s="1" t="n">
        <v>1.992079397</v>
      </c>
    </row>
    <row r="63" customFormat="false" ht="14.25" hidden="false" customHeight="false" outlineLevel="0" collapsed="false">
      <c r="A63" s="1" t="s">
        <v>65</v>
      </c>
      <c r="B63" s="1" t="n">
        <v>1967</v>
      </c>
      <c r="C63" s="1" t="n">
        <v>3905</v>
      </c>
      <c r="D63" s="1" t="n">
        <v>1.985256736</v>
      </c>
    </row>
    <row r="64" customFormat="false" ht="14.25" hidden="false" customHeight="false" outlineLevel="0" collapsed="false">
      <c r="A64" s="1" t="s">
        <v>66</v>
      </c>
      <c r="B64" s="1" t="n">
        <v>8033</v>
      </c>
      <c r="C64" s="1" t="n">
        <v>15932</v>
      </c>
      <c r="D64" s="1" t="n">
        <v>1.98331881</v>
      </c>
    </row>
    <row r="65" customFormat="false" ht="14.25" hidden="false" customHeight="false" outlineLevel="0" collapsed="false">
      <c r="A65" s="1" t="s">
        <v>67</v>
      </c>
      <c r="B65" s="1" t="n">
        <v>14382</v>
      </c>
      <c r="C65" s="1" t="n">
        <v>28521</v>
      </c>
      <c r="D65" s="1" t="n">
        <v>1.98310388</v>
      </c>
    </row>
    <row r="66" customFormat="false" ht="14.25" hidden="false" customHeight="false" outlineLevel="0" collapsed="false">
      <c r="A66" s="1" t="s">
        <v>68</v>
      </c>
      <c r="B66" s="1" t="n">
        <v>17379</v>
      </c>
      <c r="C66" s="1" t="n">
        <v>34428</v>
      </c>
      <c r="D66" s="1" t="n">
        <v>1.981011566</v>
      </c>
    </row>
    <row r="67" customFormat="false" ht="14.25" hidden="false" customHeight="false" outlineLevel="0" collapsed="false">
      <c r="A67" s="1" t="s">
        <v>69</v>
      </c>
      <c r="B67" s="1" t="n">
        <v>7774</v>
      </c>
      <c r="C67" s="1" t="n">
        <v>15376</v>
      </c>
      <c r="D67" s="1" t="n">
        <v>1.977874968</v>
      </c>
    </row>
    <row r="68" customFormat="false" ht="14.25" hidden="false" customHeight="false" outlineLevel="0" collapsed="false">
      <c r="A68" s="1" t="s">
        <v>70</v>
      </c>
      <c r="B68" s="1" t="n">
        <v>2836</v>
      </c>
      <c r="C68" s="1" t="n">
        <v>5413</v>
      </c>
      <c r="D68" s="1" t="n">
        <v>1.908674189</v>
      </c>
    </row>
    <row r="69" customFormat="false" ht="14.25" hidden="false" customHeight="false" outlineLevel="0" collapsed="false">
      <c r="A69" s="1" t="s">
        <v>71</v>
      </c>
      <c r="B69" s="1" t="n">
        <v>14616</v>
      </c>
      <c r="C69" s="1" t="n">
        <v>27016</v>
      </c>
      <c r="D69" s="1" t="n">
        <v>1.848385331</v>
      </c>
    </row>
    <row r="70" customFormat="false" ht="14.25" hidden="false" customHeight="false" outlineLevel="0" collapsed="false">
      <c r="A70" s="1" t="s">
        <v>72</v>
      </c>
      <c r="B70" s="1" t="n">
        <v>16878</v>
      </c>
      <c r="C70" s="1" t="n">
        <v>30650</v>
      </c>
      <c r="D70" s="1" t="n">
        <v>1.815973457</v>
      </c>
    </row>
    <row r="71" customFormat="false" ht="14.25" hidden="false" customHeight="false" outlineLevel="0" collapsed="false">
      <c r="A71" s="1" t="s">
        <v>73</v>
      </c>
      <c r="B71" s="1" t="n">
        <v>9634</v>
      </c>
      <c r="C71" s="1" t="n">
        <v>17325</v>
      </c>
      <c r="D71" s="1" t="n">
        <v>1.798318455</v>
      </c>
    </row>
    <row r="72" customFormat="false" ht="14.25" hidden="false" customHeight="false" outlineLevel="0" collapsed="false">
      <c r="A72" s="1" t="s">
        <v>74</v>
      </c>
      <c r="B72" s="1" t="n">
        <v>19988</v>
      </c>
      <c r="C72" s="1" t="n">
        <v>35030</v>
      </c>
      <c r="D72" s="1" t="n">
        <v>1.752551531</v>
      </c>
    </row>
    <row r="73" customFormat="false" ht="14.25" hidden="false" customHeight="false" outlineLevel="0" collapsed="false">
      <c r="A73" s="1" t="s">
        <v>75</v>
      </c>
      <c r="B73" s="1" t="n">
        <v>11233</v>
      </c>
      <c r="C73" s="1" t="n">
        <v>19622</v>
      </c>
      <c r="D73" s="1" t="n">
        <v>1.746817413</v>
      </c>
    </row>
    <row r="74" customFormat="false" ht="14.25" hidden="false" customHeight="false" outlineLevel="0" collapsed="false">
      <c r="A74" s="1" t="s">
        <v>76</v>
      </c>
      <c r="B74" s="1" t="n">
        <v>6527</v>
      </c>
      <c r="C74" s="1" t="n">
        <v>11395</v>
      </c>
      <c r="D74" s="1" t="n">
        <v>1.745825034</v>
      </c>
    </row>
    <row r="75" customFormat="false" ht="14.25" hidden="false" customHeight="false" outlineLevel="0" collapsed="false">
      <c r="A75" s="1" t="s">
        <v>77</v>
      </c>
      <c r="B75" s="1" t="n">
        <v>6349</v>
      </c>
      <c r="C75" s="1" t="n">
        <v>11037</v>
      </c>
      <c r="D75" s="1" t="n">
        <v>1.738383997</v>
      </c>
    </row>
    <row r="76" customFormat="false" ht="14.25" hidden="false" customHeight="false" outlineLevel="0" collapsed="false">
      <c r="A76" s="1" t="s">
        <v>78</v>
      </c>
      <c r="B76" s="1" t="n">
        <v>16297</v>
      </c>
      <c r="C76" s="1" t="n">
        <v>28269</v>
      </c>
      <c r="D76" s="1" t="n">
        <v>1.734613733</v>
      </c>
    </row>
    <row r="77" customFormat="false" ht="14.25" hidden="false" customHeight="false" outlineLevel="0" collapsed="false">
      <c r="A77" s="1" t="s">
        <v>79</v>
      </c>
      <c r="B77" s="1" t="n">
        <v>3683</v>
      </c>
      <c r="C77" s="1" t="n">
        <v>6326</v>
      </c>
      <c r="D77" s="1" t="n">
        <v>1.717621504</v>
      </c>
    </row>
    <row r="78" customFormat="false" ht="14.25" hidden="false" customHeight="false" outlineLevel="0" collapsed="false">
      <c r="A78" s="1" t="s">
        <v>80</v>
      </c>
      <c r="B78" s="1" t="n">
        <v>12243</v>
      </c>
      <c r="C78" s="1" t="n">
        <v>20748</v>
      </c>
      <c r="D78" s="1" t="n">
        <v>1.694682676</v>
      </c>
    </row>
    <row r="79" customFormat="false" ht="14.25" hidden="false" customHeight="false" outlineLevel="0" collapsed="false">
      <c r="A79" s="1" t="s">
        <v>81</v>
      </c>
      <c r="B79" s="1" t="n">
        <v>13963</v>
      </c>
      <c r="C79" s="1" t="n">
        <v>23594</v>
      </c>
      <c r="D79" s="1" t="n">
        <v>1.689751486</v>
      </c>
    </row>
    <row r="80" customFormat="false" ht="14.25" hidden="false" customHeight="false" outlineLevel="0" collapsed="false">
      <c r="A80" s="1" t="s">
        <v>82</v>
      </c>
      <c r="B80" s="1" t="n">
        <v>20020</v>
      </c>
      <c r="C80" s="1" t="n">
        <v>33596</v>
      </c>
      <c r="D80" s="1" t="n">
        <v>1.678121878</v>
      </c>
    </row>
    <row r="81" customFormat="false" ht="14.25" hidden="false" customHeight="false" outlineLevel="0" collapsed="false">
      <c r="A81" s="1" t="s">
        <v>83</v>
      </c>
      <c r="B81" s="1" t="n">
        <v>13725</v>
      </c>
      <c r="C81" s="1" t="n">
        <v>22633</v>
      </c>
      <c r="D81" s="1" t="n">
        <v>1.649034608</v>
      </c>
    </row>
    <row r="82" customFormat="false" ht="14.25" hidden="false" customHeight="false" outlineLevel="0" collapsed="false">
      <c r="A82" s="1" t="s">
        <v>84</v>
      </c>
      <c r="B82" s="1" t="n">
        <v>23231</v>
      </c>
      <c r="C82" s="1" t="n">
        <v>38262</v>
      </c>
      <c r="D82" s="1" t="n">
        <v>1.647023374</v>
      </c>
    </row>
    <row r="83" customFormat="false" ht="14.25" hidden="false" customHeight="false" outlineLevel="0" collapsed="false">
      <c r="A83" s="1" t="s">
        <v>85</v>
      </c>
      <c r="B83" s="1" t="n">
        <v>18653</v>
      </c>
      <c r="C83" s="1" t="n">
        <v>30224</v>
      </c>
      <c r="D83" s="1" t="n">
        <v>1.62032917</v>
      </c>
    </row>
    <row r="84" customFormat="false" ht="14.25" hidden="false" customHeight="false" outlineLevel="0" collapsed="false">
      <c r="A84" s="1" t="s">
        <v>86</v>
      </c>
      <c r="B84" s="1" t="n">
        <v>10867</v>
      </c>
      <c r="C84" s="1" t="n">
        <v>17475</v>
      </c>
      <c r="D84" s="1" t="n">
        <v>1.608079507</v>
      </c>
    </row>
    <row r="85" customFormat="false" ht="14.25" hidden="false" customHeight="false" outlineLevel="0" collapsed="false">
      <c r="A85" s="1" t="s">
        <v>87</v>
      </c>
      <c r="B85" s="1" t="n">
        <v>20640</v>
      </c>
      <c r="C85" s="1" t="n">
        <v>33096</v>
      </c>
      <c r="D85" s="1" t="n">
        <v>1.603488372</v>
      </c>
    </row>
    <row r="86" customFormat="false" ht="14.25" hidden="false" customHeight="false" outlineLevel="0" collapsed="false">
      <c r="A86" s="1" t="s">
        <v>88</v>
      </c>
      <c r="B86" s="1" t="n">
        <v>13653</v>
      </c>
      <c r="C86" s="1" t="n">
        <v>21719</v>
      </c>
      <c r="D86" s="1" t="n">
        <v>1.590785908</v>
      </c>
    </row>
    <row r="87" customFormat="false" ht="14.25" hidden="false" customHeight="false" outlineLevel="0" collapsed="false">
      <c r="A87" s="1" t="s">
        <v>89</v>
      </c>
      <c r="B87" s="1" t="n">
        <v>11117</v>
      </c>
      <c r="C87" s="1" t="n">
        <v>17517</v>
      </c>
      <c r="D87" s="1" t="n">
        <v>1.575694882</v>
      </c>
    </row>
    <row r="88" customFormat="false" ht="14.25" hidden="false" customHeight="false" outlineLevel="0" collapsed="false">
      <c r="A88" s="1" t="s">
        <v>90</v>
      </c>
      <c r="B88" s="1" t="n">
        <v>18708</v>
      </c>
      <c r="C88" s="1" t="n">
        <v>29136</v>
      </c>
      <c r="D88" s="1" t="n">
        <v>1.557408595</v>
      </c>
    </row>
    <row r="89" customFormat="false" ht="14.25" hidden="false" customHeight="false" outlineLevel="0" collapsed="false">
      <c r="A89" s="1" t="s">
        <v>91</v>
      </c>
      <c r="B89" s="1" t="n">
        <v>7574</v>
      </c>
      <c r="C89" s="1" t="n">
        <v>11794</v>
      </c>
      <c r="D89" s="1" t="n">
        <v>1.557169263</v>
      </c>
    </row>
    <row r="90" customFormat="false" ht="14.25" hidden="false" customHeight="false" outlineLevel="0" collapsed="false">
      <c r="A90" s="1" t="s">
        <v>92</v>
      </c>
      <c r="B90" s="1" t="n">
        <v>14123</v>
      </c>
      <c r="C90" s="1" t="n">
        <v>21547</v>
      </c>
      <c r="D90" s="1" t="n">
        <v>1.525667351</v>
      </c>
    </row>
    <row r="91" customFormat="false" ht="14.25" hidden="false" customHeight="false" outlineLevel="0" collapsed="false">
      <c r="A91" s="1" t="s">
        <v>93</v>
      </c>
      <c r="B91" s="1" t="n">
        <v>14292</v>
      </c>
      <c r="C91" s="1" t="n">
        <v>21728</v>
      </c>
      <c r="D91" s="1" t="n">
        <v>1.520291072</v>
      </c>
    </row>
    <row r="92" customFormat="false" ht="14.25" hidden="false" customHeight="false" outlineLevel="0" collapsed="false">
      <c r="A92" s="1" t="s">
        <v>94</v>
      </c>
      <c r="B92" s="1" t="n">
        <v>3631</v>
      </c>
      <c r="C92" s="1" t="n">
        <v>5442</v>
      </c>
      <c r="D92" s="1" t="n">
        <v>1.498760672</v>
      </c>
    </row>
    <row r="93" customFormat="false" ht="14.25" hidden="false" customHeight="false" outlineLevel="0" collapsed="false">
      <c r="A93" s="1" t="s">
        <v>95</v>
      </c>
      <c r="B93" s="1" t="n">
        <v>17733</v>
      </c>
      <c r="C93" s="1" t="n">
        <v>26415</v>
      </c>
      <c r="D93" s="1" t="n">
        <v>1.489595669</v>
      </c>
    </row>
    <row r="94" customFormat="false" ht="14.25" hidden="false" customHeight="false" outlineLevel="0" collapsed="false">
      <c r="A94" s="1" t="s">
        <v>96</v>
      </c>
      <c r="B94" s="1" t="n">
        <v>20677</v>
      </c>
      <c r="C94" s="1" t="n">
        <v>30656</v>
      </c>
      <c r="D94" s="1" t="n">
        <v>1.482613532</v>
      </c>
    </row>
    <row r="95" customFormat="false" ht="14.25" hidden="false" customHeight="false" outlineLevel="0" collapsed="false">
      <c r="A95" s="1" t="s">
        <v>97</v>
      </c>
      <c r="B95" s="1" t="n">
        <v>20312</v>
      </c>
      <c r="C95" s="1" t="n">
        <v>29811</v>
      </c>
      <c r="D95" s="1" t="n">
        <v>1.467654588</v>
      </c>
    </row>
    <row r="96" customFormat="false" ht="14.25" hidden="false" customHeight="false" outlineLevel="0" collapsed="false">
      <c r="A96" s="1" t="s">
        <v>98</v>
      </c>
      <c r="B96" s="1" t="n">
        <v>8007</v>
      </c>
      <c r="C96" s="1" t="n">
        <v>11571</v>
      </c>
      <c r="D96" s="1" t="n">
        <v>1.445110528</v>
      </c>
    </row>
    <row r="97" customFormat="false" ht="14.25" hidden="false" customHeight="false" outlineLevel="0" collapsed="false">
      <c r="A97" s="1" t="s">
        <v>99</v>
      </c>
      <c r="B97" s="1" t="n">
        <v>20921</v>
      </c>
      <c r="C97" s="1" t="n">
        <v>30005</v>
      </c>
      <c r="D97" s="1" t="n">
        <v>1.434204866</v>
      </c>
    </row>
    <row r="98" customFormat="false" ht="14.25" hidden="false" customHeight="false" outlineLevel="0" collapsed="false">
      <c r="A98" s="1" t="s">
        <v>100</v>
      </c>
      <c r="B98" s="1" t="n">
        <v>25503</v>
      </c>
      <c r="C98" s="1" t="n">
        <v>35916</v>
      </c>
      <c r="D98" s="1" t="n">
        <v>1.408304905</v>
      </c>
    </row>
    <row r="99" customFormat="false" ht="14.25" hidden="false" customHeight="false" outlineLevel="0" collapsed="false">
      <c r="A99" s="1" t="s">
        <v>101</v>
      </c>
      <c r="B99" s="1" t="n">
        <v>7133</v>
      </c>
      <c r="C99" s="1" t="n">
        <v>10004</v>
      </c>
      <c r="D99" s="1" t="n">
        <v>1.402495444</v>
      </c>
    </row>
    <row r="100" customFormat="false" ht="14.25" hidden="false" customHeight="false" outlineLevel="0" collapsed="false">
      <c r="A100" s="1" t="s">
        <v>102</v>
      </c>
      <c r="B100" s="1" t="n">
        <v>19172</v>
      </c>
      <c r="C100" s="1" t="n">
        <v>26559</v>
      </c>
      <c r="D100" s="1" t="n">
        <v>1.385301481</v>
      </c>
    </row>
    <row r="101" customFormat="false" ht="14.25" hidden="false" customHeight="false" outlineLevel="0" collapsed="false">
      <c r="A101" s="1" t="s">
        <v>103</v>
      </c>
      <c r="B101" s="1" t="n">
        <v>12337</v>
      </c>
      <c r="C101" s="1" t="n">
        <v>17010</v>
      </c>
      <c r="D101" s="1" t="n">
        <v>1.378779282</v>
      </c>
    </row>
    <row r="102" customFormat="false" ht="14.25" hidden="false" customHeight="false" outlineLevel="0" collapsed="false">
      <c r="A102" s="1" t="s">
        <v>104</v>
      </c>
      <c r="B102" s="1" t="n">
        <v>26976</v>
      </c>
      <c r="C102" s="1" t="n">
        <v>37069</v>
      </c>
      <c r="D102" s="1" t="n">
        <v>1.37414739</v>
      </c>
    </row>
    <row r="103" customFormat="false" ht="14.25" hidden="false" customHeight="false" outlineLevel="0" collapsed="false">
      <c r="A103" s="1" t="s">
        <v>105</v>
      </c>
      <c r="B103" s="1" t="n">
        <v>17341</v>
      </c>
      <c r="C103" s="1" t="n">
        <v>23584</v>
      </c>
      <c r="D103" s="1" t="n">
        <v>1.36001384</v>
      </c>
    </row>
    <row r="104" customFormat="false" ht="14.25" hidden="false" customHeight="false" outlineLevel="0" collapsed="false">
      <c r="A104" s="1" t="s">
        <v>106</v>
      </c>
      <c r="B104" s="1" t="n">
        <v>16884</v>
      </c>
      <c r="C104" s="1" t="n">
        <v>21635</v>
      </c>
      <c r="D104" s="1" t="n">
        <v>1.281390666</v>
      </c>
    </row>
    <row r="105" customFormat="false" ht="14.25" hidden="false" customHeight="false" outlineLevel="0" collapsed="false">
      <c r="A105" s="1" t="s">
        <v>107</v>
      </c>
      <c r="B105" s="1" t="n">
        <v>11870</v>
      </c>
      <c r="C105" s="1" t="n">
        <v>15153</v>
      </c>
      <c r="D105" s="1" t="n">
        <v>1.276579612</v>
      </c>
    </row>
    <row r="106" customFormat="false" ht="14.25" hidden="false" customHeight="false" outlineLevel="0" collapsed="false">
      <c r="A106" s="1" t="s">
        <v>108</v>
      </c>
      <c r="B106" s="1" t="n">
        <v>6720</v>
      </c>
      <c r="C106" s="1" t="n">
        <v>8532</v>
      </c>
      <c r="D106" s="1" t="n">
        <v>1.269642857</v>
      </c>
    </row>
    <row r="107" customFormat="false" ht="14.25" hidden="false" customHeight="false" outlineLevel="0" collapsed="false">
      <c r="A107" s="1" t="s">
        <v>109</v>
      </c>
      <c r="B107" s="1" t="n">
        <v>13604</v>
      </c>
      <c r="C107" s="1" t="n">
        <v>17004</v>
      </c>
      <c r="D107" s="1" t="n">
        <v>1.249926492</v>
      </c>
    </row>
    <row r="108" customFormat="false" ht="14.25" hidden="false" customHeight="false" outlineLevel="0" collapsed="false">
      <c r="A108" s="1" t="s">
        <v>110</v>
      </c>
      <c r="B108" s="1" t="n">
        <v>13029</v>
      </c>
      <c r="C108" s="1" t="n">
        <v>16198</v>
      </c>
      <c r="D108" s="1" t="n">
        <v>1.243226648</v>
      </c>
    </row>
    <row r="109" customFormat="false" ht="14.25" hidden="false" customHeight="false" outlineLevel="0" collapsed="false">
      <c r="A109" s="1" t="s">
        <v>111</v>
      </c>
      <c r="B109" s="1" t="n">
        <v>25338</v>
      </c>
      <c r="C109" s="1" t="n">
        <v>31085</v>
      </c>
      <c r="D109" s="1" t="n">
        <v>1.226813482</v>
      </c>
    </row>
    <row r="110" customFormat="false" ht="14.25" hidden="false" customHeight="false" outlineLevel="0" collapsed="false">
      <c r="A110" s="1" t="s">
        <v>112</v>
      </c>
      <c r="B110" s="1" t="n">
        <v>11290</v>
      </c>
      <c r="C110" s="1" t="n">
        <v>13807</v>
      </c>
      <c r="D110" s="1" t="n">
        <v>1.222940655</v>
      </c>
    </row>
    <row r="111" customFormat="false" ht="14.25" hidden="false" customHeight="false" outlineLevel="0" collapsed="false">
      <c r="A111" s="1" t="s">
        <v>113</v>
      </c>
      <c r="B111" s="1" t="n">
        <v>21503</v>
      </c>
      <c r="C111" s="1" t="n">
        <v>26228</v>
      </c>
      <c r="D111" s="1" t="n">
        <v>1.219736781</v>
      </c>
    </row>
    <row r="112" customFormat="false" ht="14.25" hidden="false" customHeight="false" outlineLevel="0" collapsed="false">
      <c r="A112" s="1" t="s">
        <v>114</v>
      </c>
      <c r="B112" s="1" t="n">
        <v>19504</v>
      </c>
      <c r="C112" s="1" t="n">
        <v>23692</v>
      </c>
      <c r="D112" s="1" t="n">
        <v>1.214725185</v>
      </c>
    </row>
    <row r="113" customFormat="false" ht="14.25" hidden="false" customHeight="false" outlineLevel="0" collapsed="false">
      <c r="A113" s="1" t="s">
        <v>115</v>
      </c>
      <c r="B113" s="1" t="n">
        <v>18844</v>
      </c>
      <c r="C113" s="1" t="n">
        <v>22858</v>
      </c>
      <c r="D113" s="1" t="n">
        <v>1.213012099</v>
      </c>
    </row>
    <row r="114" customFormat="false" ht="14.25" hidden="false" customHeight="false" outlineLevel="0" collapsed="false">
      <c r="A114" s="1" t="s">
        <v>116</v>
      </c>
      <c r="B114" s="1" t="n">
        <v>17154</v>
      </c>
      <c r="C114" s="1" t="n">
        <v>20730</v>
      </c>
      <c r="D114" s="1" t="n">
        <v>1.208464498</v>
      </c>
    </row>
    <row r="115" customFormat="false" ht="14.25" hidden="false" customHeight="false" outlineLevel="0" collapsed="false">
      <c r="A115" s="1" t="s">
        <v>117</v>
      </c>
      <c r="B115" s="1" t="n">
        <v>8695</v>
      </c>
      <c r="C115" s="1" t="n">
        <v>10455</v>
      </c>
      <c r="D115" s="1" t="n">
        <v>1.202415181</v>
      </c>
    </row>
    <row r="116" customFormat="false" ht="14.25" hidden="false" customHeight="false" outlineLevel="0" collapsed="false">
      <c r="A116" s="1" t="s">
        <v>118</v>
      </c>
      <c r="B116" s="1" t="n">
        <v>25776</v>
      </c>
      <c r="C116" s="1" t="n">
        <v>30900</v>
      </c>
      <c r="D116" s="1" t="n">
        <v>1.198789572</v>
      </c>
    </row>
    <row r="117" customFormat="false" ht="14.25" hidden="false" customHeight="false" outlineLevel="0" collapsed="false">
      <c r="A117" s="1" t="s">
        <v>119</v>
      </c>
      <c r="B117" s="1" t="n">
        <v>14344</v>
      </c>
      <c r="C117" s="1" t="n">
        <v>17087</v>
      </c>
      <c r="D117" s="1" t="n">
        <v>1.191229782</v>
      </c>
    </row>
    <row r="118" customFormat="false" ht="14.25" hidden="false" customHeight="false" outlineLevel="0" collapsed="false">
      <c r="A118" s="1" t="s">
        <v>120</v>
      </c>
      <c r="B118" s="1" t="n">
        <v>21976</v>
      </c>
      <c r="C118" s="1" t="n">
        <v>26107</v>
      </c>
      <c r="D118" s="1" t="n">
        <v>1.187977794</v>
      </c>
    </row>
    <row r="119" customFormat="false" ht="14.25" hidden="false" customHeight="false" outlineLevel="0" collapsed="false">
      <c r="A119" s="1" t="s">
        <v>121</v>
      </c>
      <c r="B119" s="1" t="n">
        <v>18252</v>
      </c>
      <c r="C119" s="1" t="n">
        <v>21632</v>
      </c>
      <c r="D119" s="1" t="n">
        <v>1.185185185</v>
      </c>
    </row>
    <row r="120" customFormat="false" ht="14.25" hidden="false" customHeight="false" outlineLevel="0" collapsed="false">
      <c r="A120" s="1" t="s">
        <v>122</v>
      </c>
      <c r="B120" s="1" t="n">
        <v>6576</v>
      </c>
      <c r="C120" s="1" t="n">
        <v>7754</v>
      </c>
      <c r="D120" s="1" t="n">
        <v>1.179136253</v>
      </c>
    </row>
    <row r="121" customFormat="false" ht="14.25" hidden="false" customHeight="false" outlineLevel="0" collapsed="false">
      <c r="A121" s="1" t="s">
        <v>123</v>
      </c>
      <c r="B121" s="1" t="n">
        <v>25723</v>
      </c>
      <c r="C121" s="1" t="n">
        <v>30196</v>
      </c>
      <c r="D121" s="1" t="n">
        <v>1.17389107</v>
      </c>
    </row>
    <row r="122" customFormat="false" ht="14.25" hidden="false" customHeight="false" outlineLevel="0" collapsed="false">
      <c r="A122" s="1" t="s">
        <v>124</v>
      </c>
      <c r="B122" s="1" t="n">
        <v>15786</v>
      </c>
      <c r="C122" s="1" t="n">
        <v>18446</v>
      </c>
      <c r="D122" s="1" t="n">
        <v>1.168503737</v>
      </c>
    </row>
    <row r="123" customFormat="false" ht="14.25" hidden="false" customHeight="false" outlineLevel="0" collapsed="false">
      <c r="A123" s="1" t="s">
        <v>125</v>
      </c>
      <c r="B123" s="1" t="n">
        <v>12925</v>
      </c>
      <c r="C123" s="1" t="n">
        <v>15069</v>
      </c>
      <c r="D123" s="1" t="n">
        <v>1.165880077</v>
      </c>
    </row>
    <row r="124" customFormat="false" ht="14.25" hidden="false" customHeight="false" outlineLevel="0" collapsed="false">
      <c r="A124" s="1" t="s">
        <v>126</v>
      </c>
      <c r="B124" s="1" t="n">
        <v>18868</v>
      </c>
      <c r="C124" s="1" t="n">
        <v>21940</v>
      </c>
      <c r="D124" s="1" t="n">
        <v>1.162815349</v>
      </c>
    </row>
    <row r="125" customFormat="false" ht="14.25" hidden="false" customHeight="false" outlineLevel="0" collapsed="false">
      <c r="A125" s="1" t="s">
        <v>127</v>
      </c>
      <c r="B125" s="1" t="n">
        <v>21731</v>
      </c>
      <c r="C125" s="1" t="n">
        <v>25094</v>
      </c>
      <c r="D125" s="1" t="n">
        <v>1.154755879</v>
      </c>
    </row>
    <row r="126" customFormat="false" ht="14.25" hidden="false" customHeight="false" outlineLevel="0" collapsed="false">
      <c r="A126" s="1" t="s">
        <v>128</v>
      </c>
      <c r="B126" s="1" t="n">
        <v>19364</v>
      </c>
      <c r="C126" s="1" t="n">
        <v>21857</v>
      </c>
      <c r="D126" s="1" t="n">
        <v>1.128744061</v>
      </c>
    </row>
    <row r="127" customFormat="false" ht="14.25" hidden="false" customHeight="false" outlineLevel="0" collapsed="false">
      <c r="A127" s="1" t="s">
        <v>129</v>
      </c>
      <c r="B127" s="1" t="n">
        <v>12934</v>
      </c>
      <c r="C127" s="1" t="n">
        <v>14514</v>
      </c>
      <c r="D127" s="1" t="n">
        <v>1.122158652</v>
      </c>
    </row>
    <row r="128" customFormat="false" ht="14.25" hidden="false" customHeight="false" outlineLevel="0" collapsed="false">
      <c r="A128" s="1" t="s">
        <v>130</v>
      </c>
      <c r="B128" s="1" t="n">
        <v>18883</v>
      </c>
      <c r="C128" s="1" t="n">
        <v>21175</v>
      </c>
      <c r="D128" s="1" t="n">
        <v>1.121379018</v>
      </c>
    </row>
    <row r="129" customFormat="false" ht="14.25" hidden="false" customHeight="false" outlineLevel="0" collapsed="false">
      <c r="A129" s="1" t="s">
        <v>131</v>
      </c>
      <c r="B129" s="1" t="n">
        <v>20213</v>
      </c>
      <c r="C129" s="1" t="n">
        <v>22498</v>
      </c>
      <c r="D129" s="1" t="n">
        <v>1.113046059</v>
      </c>
    </row>
    <row r="130" customFormat="false" ht="14.25" hidden="false" customHeight="false" outlineLevel="0" collapsed="false">
      <c r="A130" s="1" t="s">
        <v>132</v>
      </c>
      <c r="B130" s="1" t="n">
        <v>15086</v>
      </c>
      <c r="C130" s="1" t="n">
        <v>16788</v>
      </c>
      <c r="D130" s="1" t="n">
        <v>1.112819833</v>
      </c>
    </row>
    <row r="131" customFormat="false" ht="14.25" hidden="false" customHeight="false" outlineLevel="0" collapsed="false">
      <c r="A131" s="1" t="s">
        <v>133</v>
      </c>
      <c r="B131" s="1" t="n">
        <v>10894</v>
      </c>
      <c r="C131" s="1" t="n">
        <v>12123</v>
      </c>
      <c r="D131" s="1" t="n">
        <v>1.112814393</v>
      </c>
    </row>
    <row r="132" customFormat="false" ht="14.25" hidden="false" customHeight="false" outlineLevel="0" collapsed="false">
      <c r="A132" s="1" t="s">
        <v>134</v>
      </c>
      <c r="B132" s="1" t="n">
        <v>15283</v>
      </c>
      <c r="C132" s="1" t="n">
        <v>16901</v>
      </c>
      <c r="D132" s="1" t="n">
        <v>1.105869267</v>
      </c>
    </row>
    <row r="133" customFormat="false" ht="14.25" hidden="false" customHeight="false" outlineLevel="0" collapsed="false">
      <c r="A133" s="1" t="s">
        <v>135</v>
      </c>
      <c r="B133" s="1" t="n">
        <v>18131</v>
      </c>
      <c r="C133" s="1" t="n">
        <v>20037</v>
      </c>
      <c r="D133" s="1" t="n">
        <v>1.105123821</v>
      </c>
    </row>
    <row r="134" customFormat="false" ht="14.25" hidden="false" customHeight="false" outlineLevel="0" collapsed="false">
      <c r="A134" s="1" t="s">
        <v>136</v>
      </c>
      <c r="B134" s="1" t="n">
        <v>20408</v>
      </c>
      <c r="C134" s="1" t="n">
        <v>22455</v>
      </c>
      <c r="D134" s="1" t="n">
        <v>1.100303802</v>
      </c>
    </row>
    <row r="135" customFormat="false" ht="14.25" hidden="false" customHeight="false" outlineLevel="0" collapsed="false">
      <c r="A135" s="1" t="s">
        <v>137</v>
      </c>
      <c r="B135" s="1" t="n">
        <v>31901</v>
      </c>
      <c r="C135" s="1" t="n">
        <v>34961</v>
      </c>
      <c r="D135" s="1" t="n">
        <v>1.095921758</v>
      </c>
    </row>
    <row r="136" customFormat="false" ht="14.25" hidden="false" customHeight="false" outlineLevel="0" collapsed="false">
      <c r="A136" s="1" t="s">
        <v>138</v>
      </c>
      <c r="B136" s="1" t="n">
        <v>20985</v>
      </c>
      <c r="C136" s="1" t="n">
        <v>22894</v>
      </c>
      <c r="D136" s="1" t="n">
        <v>1.09096974</v>
      </c>
    </row>
    <row r="137" customFormat="false" ht="14.25" hidden="false" customHeight="false" outlineLevel="0" collapsed="false">
      <c r="A137" s="1" t="s">
        <v>139</v>
      </c>
      <c r="B137" s="1" t="n">
        <v>29353</v>
      </c>
      <c r="C137" s="1" t="n">
        <v>31417</v>
      </c>
      <c r="D137" s="1" t="n">
        <v>1.070316492</v>
      </c>
    </row>
    <row r="138" customFormat="false" ht="14.25" hidden="false" customHeight="false" outlineLevel="0" collapsed="false">
      <c r="A138" s="1" t="s">
        <v>140</v>
      </c>
      <c r="B138" s="1" t="n">
        <v>19800</v>
      </c>
      <c r="C138" s="1" t="n">
        <v>20972</v>
      </c>
      <c r="D138" s="1" t="n">
        <v>1.059191919</v>
      </c>
    </row>
    <row r="139" customFormat="false" ht="14.25" hidden="false" customHeight="false" outlineLevel="0" collapsed="false">
      <c r="A139" s="1" t="s">
        <v>141</v>
      </c>
      <c r="B139" s="1" t="n">
        <v>16992</v>
      </c>
      <c r="C139" s="1" t="n">
        <v>17910</v>
      </c>
      <c r="D139" s="1" t="n">
        <v>1.054025424</v>
      </c>
    </row>
    <row r="140" customFormat="false" ht="14.25" hidden="false" customHeight="false" outlineLevel="0" collapsed="false">
      <c r="A140" s="1" t="s">
        <v>142</v>
      </c>
      <c r="B140" s="1" t="n">
        <v>24173</v>
      </c>
      <c r="C140" s="1" t="n">
        <v>25472</v>
      </c>
      <c r="D140" s="1" t="n">
        <v>1.053737641</v>
      </c>
    </row>
    <row r="141" customFormat="false" ht="14.25" hidden="false" customHeight="false" outlineLevel="0" collapsed="false">
      <c r="A141" s="1" t="s">
        <v>143</v>
      </c>
      <c r="B141" s="1" t="n">
        <v>14674</v>
      </c>
      <c r="C141" s="1" t="n">
        <v>15321</v>
      </c>
      <c r="D141" s="1" t="n">
        <v>1.044091591</v>
      </c>
    </row>
    <row r="142" customFormat="false" ht="14.25" hidden="false" customHeight="false" outlineLevel="0" collapsed="false">
      <c r="A142" s="1" t="s">
        <v>144</v>
      </c>
      <c r="B142" s="1" t="n">
        <v>22661</v>
      </c>
      <c r="C142" s="1" t="n">
        <v>23552</v>
      </c>
      <c r="D142" s="1" t="n">
        <v>1.039318653</v>
      </c>
    </row>
    <row r="143" customFormat="false" ht="14.25" hidden="false" customHeight="false" outlineLevel="0" collapsed="false">
      <c r="A143" s="1" t="s">
        <v>145</v>
      </c>
      <c r="B143" s="1" t="n">
        <v>14205</v>
      </c>
      <c r="C143" s="1" t="n">
        <v>14630</v>
      </c>
      <c r="D143" s="1" t="n">
        <v>1.029919043</v>
      </c>
    </row>
    <row r="144" customFormat="false" ht="14.25" hidden="false" customHeight="false" outlineLevel="0" collapsed="false">
      <c r="A144" s="1" t="s">
        <v>146</v>
      </c>
      <c r="B144" s="1" t="n">
        <v>30450</v>
      </c>
      <c r="C144" s="1" t="n">
        <v>30811</v>
      </c>
      <c r="D144" s="1" t="n">
        <v>1.011855501</v>
      </c>
    </row>
    <row r="145" customFormat="false" ht="14.25" hidden="false" customHeight="false" outlineLevel="0" collapsed="false">
      <c r="A145" s="1" t="s">
        <v>147</v>
      </c>
      <c r="B145" s="1" t="n">
        <v>13207</v>
      </c>
      <c r="C145" s="1" t="n">
        <v>12930</v>
      </c>
      <c r="D145" s="1" t="n">
        <v>0.979026274</v>
      </c>
    </row>
    <row r="146" customFormat="false" ht="14.25" hidden="false" customHeight="false" outlineLevel="0" collapsed="false">
      <c r="A146" s="1" t="s">
        <v>148</v>
      </c>
      <c r="B146" s="1" t="n">
        <v>16206</v>
      </c>
      <c r="C146" s="1" t="n">
        <v>15623</v>
      </c>
      <c r="D146" s="1" t="n">
        <v>0.96402567</v>
      </c>
    </row>
    <row r="147" customFormat="false" ht="14.25" hidden="false" customHeight="false" outlineLevel="0" collapsed="false">
      <c r="A147" s="1" t="s">
        <v>149</v>
      </c>
      <c r="B147" s="1" t="n">
        <v>2895</v>
      </c>
      <c r="C147" s="1" t="n">
        <v>2761</v>
      </c>
      <c r="D147" s="1" t="n">
        <v>0.953713299</v>
      </c>
    </row>
    <row r="148" customFormat="false" ht="14.25" hidden="false" customHeight="false" outlineLevel="0" collapsed="false">
      <c r="A148" s="1" t="s">
        <v>150</v>
      </c>
      <c r="B148" s="1" t="n">
        <v>31540</v>
      </c>
      <c r="C148" s="1" t="n">
        <v>30065</v>
      </c>
      <c r="D148" s="1" t="n">
        <v>0.953233989</v>
      </c>
    </row>
    <row r="149" customFormat="false" ht="14.25" hidden="false" customHeight="false" outlineLevel="0" collapsed="false">
      <c r="A149" s="1" t="s">
        <v>151</v>
      </c>
      <c r="B149" s="1" t="n">
        <v>3622</v>
      </c>
      <c r="C149" s="1" t="n">
        <v>3343</v>
      </c>
      <c r="D149" s="1" t="n">
        <v>0.922970734</v>
      </c>
    </row>
    <row r="150" customFormat="false" ht="14.25" hidden="false" customHeight="false" outlineLevel="0" collapsed="false">
      <c r="A150" s="1" t="s">
        <v>152</v>
      </c>
      <c r="B150" s="1" t="n">
        <v>9659</v>
      </c>
      <c r="C150" s="1" t="n">
        <v>8911</v>
      </c>
      <c r="D150" s="1" t="n">
        <v>0.922559271</v>
      </c>
    </row>
    <row r="151" customFormat="false" ht="14.25" hidden="false" customHeight="false" outlineLevel="0" collapsed="false">
      <c r="A151" s="1" t="s">
        <v>153</v>
      </c>
      <c r="B151" s="1" t="n">
        <v>26031</v>
      </c>
      <c r="C151" s="1" t="n">
        <v>24012</v>
      </c>
      <c r="D151" s="1" t="n">
        <v>0.922438631</v>
      </c>
    </row>
    <row r="152" customFormat="false" ht="14.25" hidden="false" customHeight="false" outlineLevel="0" collapsed="false">
      <c r="A152" s="1" t="s">
        <v>154</v>
      </c>
      <c r="B152" s="1" t="n">
        <v>18576</v>
      </c>
      <c r="C152" s="1" t="n">
        <v>17079</v>
      </c>
      <c r="D152" s="1" t="n">
        <v>0.919412145</v>
      </c>
    </row>
    <row r="153" customFormat="false" ht="14.25" hidden="false" customHeight="false" outlineLevel="0" collapsed="false">
      <c r="A153" s="1" t="s">
        <v>155</v>
      </c>
      <c r="B153" s="1" t="n">
        <v>30000</v>
      </c>
      <c r="C153" s="1" t="n">
        <v>26448</v>
      </c>
      <c r="D153" s="1" t="n">
        <v>0.8816</v>
      </c>
    </row>
    <row r="154" customFormat="false" ht="14.25" hidden="false" customHeight="false" outlineLevel="0" collapsed="false">
      <c r="A154" s="1" t="s">
        <v>156</v>
      </c>
      <c r="B154" s="1" t="n">
        <v>18698</v>
      </c>
      <c r="C154" s="1" t="n">
        <v>15987</v>
      </c>
      <c r="D154" s="1" t="n">
        <v>0.855011231</v>
      </c>
    </row>
    <row r="155" customFormat="false" ht="14.25" hidden="false" customHeight="false" outlineLevel="0" collapsed="false">
      <c r="A155" s="1" t="s">
        <v>157</v>
      </c>
      <c r="B155" s="1" t="n">
        <v>19186</v>
      </c>
      <c r="C155" s="1" t="n">
        <v>16231</v>
      </c>
      <c r="D155" s="1" t="n">
        <v>0.845981445</v>
      </c>
    </row>
    <row r="156" customFormat="false" ht="14.25" hidden="false" customHeight="false" outlineLevel="0" collapsed="false">
      <c r="A156" s="1" t="s">
        <v>158</v>
      </c>
      <c r="B156" s="1" t="n">
        <v>42938</v>
      </c>
      <c r="C156" s="1" t="n">
        <v>36206</v>
      </c>
      <c r="D156" s="1" t="n">
        <v>0.8432158</v>
      </c>
    </row>
    <row r="157" customFormat="false" ht="14.25" hidden="false" customHeight="false" outlineLevel="0" collapsed="false">
      <c r="A157" s="1" t="s">
        <v>159</v>
      </c>
      <c r="B157" s="1" t="n">
        <v>28226</v>
      </c>
      <c r="C157" s="1" t="n">
        <v>23780</v>
      </c>
      <c r="D157" s="1" t="n">
        <v>0.842485652</v>
      </c>
    </row>
    <row r="158" customFormat="false" ht="14.25" hidden="false" customHeight="false" outlineLevel="0" collapsed="false">
      <c r="A158" s="1" t="s">
        <v>160</v>
      </c>
      <c r="B158" s="1" t="n">
        <v>14961</v>
      </c>
      <c r="C158" s="1" t="n">
        <v>12501</v>
      </c>
      <c r="D158" s="1" t="n">
        <v>0.835572488</v>
      </c>
    </row>
    <row r="159" customFormat="false" ht="14.25" hidden="false" customHeight="false" outlineLevel="0" collapsed="false">
      <c r="A159" s="1" t="s">
        <v>161</v>
      </c>
      <c r="B159" s="1" t="n">
        <v>26957</v>
      </c>
      <c r="C159" s="1" t="n">
        <v>22417</v>
      </c>
      <c r="D159" s="1" t="n">
        <v>0.831583633</v>
      </c>
    </row>
    <row r="160" customFormat="false" ht="14.25" hidden="false" customHeight="false" outlineLevel="0" collapsed="false">
      <c r="A160" s="1" t="s">
        <v>162</v>
      </c>
      <c r="B160" s="1" t="n">
        <v>35726</v>
      </c>
      <c r="C160" s="1" t="n">
        <v>29463</v>
      </c>
      <c r="D160" s="1" t="n">
        <v>0.824693501</v>
      </c>
    </row>
    <row r="161" customFormat="false" ht="14.25" hidden="false" customHeight="false" outlineLevel="0" collapsed="false">
      <c r="A161" s="1" t="s">
        <v>163</v>
      </c>
      <c r="B161" s="1" t="n">
        <v>18926</v>
      </c>
      <c r="C161" s="1" t="n">
        <v>15496</v>
      </c>
      <c r="D161" s="1" t="n">
        <v>0.818767833</v>
      </c>
    </row>
    <row r="162" customFormat="false" ht="14.25" hidden="false" customHeight="false" outlineLevel="0" collapsed="false">
      <c r="A162" s="1" t="s">
        <v>164</v>
      </c>
      <c r="B162" s="1" t="n">
        <v>7747</v>
      </c>
      <c r="C162" s="1" t="n">
        <v>6167</v>
      </c>
      <c r="D162" s="1" t="n">
        <v>0.796050084</v>
      </c>
    </row>
    <row r="163" customFormat="false" ht="14.25" hidden="false" customHeight="false" outlineLevel="0" collapsed="false">
      <c r="A163" s="1" t="s">
        <v>165</v>
      </c>
      <c r="B163" s="1" t="n">
        <v>17576</v>
      </c>
      <c r="C163" s="1" t="n">
        <v>13827</v>
      </c>
      <c r="D163" s="1" t="n">
        <v>0.78669777</v>
      </c>
    </row>
    <row r="164" customFormat="false" ht="14.25" hidden="false" customHeight="false" outlineLevel="0" collapsed="false">
      <c r="A164" s="1" t="s">
        <v>166</v>
      </c>
      <c r="B164" s="1" t="n">
        <v>4568</v>
      </c>
      <c r="C164" s="1" t="n">
        <v>3515</v>
      </c>
      <c r="D164" s="1" t="n">
        <v>0.769483363</v>
      </c>
    </row>
    <row r="165" customFormat="false" ht="14.25" hidden="false" customHeight="false" outlineLevel="0" collapsed="false">
      <c r="A165" s="1" t="s">
        <v>167</v>
      </c>
      <c r="B165" s="1" t="n">
        <v>25641</v>
      </c>
      <c r="C165" s="1" t="n">
        <v>19706</v>
      </c>
      <c r="D165" s="1" t="n">
        <v>0.768534769</v>
      </c>
    </row>
    <row r="166" customFormat="false" ht="14.25" hidden="false" customHeight="false" outlineLevel="0" collapsed="false">
      <c r="A166" s="1" t="s">
        <v>168</v>
      </c>
      <c r="B166" s="1" t="n">
        <v>34998</v>
      </c>
      <c r="C166" s="1" t="n">
        <v>26596</v>
      </c>
      <c r="D166" s="1" t="n">
        <v>0.759929139</v>
      </c>
    </row>
    <row r="167" customFormat="false" ht="14.25" hidden="false" customHeight="false" outlineLevel="0" collapsed="false">
      <c r="A167" s="1" t="s">
        <v>169</v>
      </c>
      <c r="B167" s="1" t="n">
        <v>24764</v>
      </c>
      <c r="C167" s="1" t="n">
        <v>18754</v>
      </c>
      <c r="D167" s="1" t="n">
        <v>0.757308997</v>
      </c>
    </row>
    <row r="168" customFormat="false" ht="14.25" hidden="false" customHeight="false" outlineLevel="0" collapsed="false">
      <c r="A168" s="1" t="s">
        <v>170</v>
      </c>
      <c r="B168" s="1" t="n">
        <v>19613</v>
      </c>
      <c r="C168" s="1" t="n">
        <v>14579</v>
      </c>
      <c r="D168" s="1" t="n">
        <v>0.743333503</v>
      </c>
    </row>
    <row r="169" customFormat="false" ht="14.25" hidden="false" customHeight="false" outlineLevel="0" collapsed="false">
      <c r="A169" s="1" t="s">
        <v>171</v>
      </c>
      <c r="B169" s="1" t="n">
        <v>21475</v>
      </c>
      <c r="C169" s="1" t="n">
        <v>15772</v>
      </c>
      <c r="D169" s="1" t="n">
        <v>0.73443539</v>
      </c>
    </row>
    <row r="170" customFormat="false" ht="14.25" hidden="false" customHeight="false" outlineLevel="0" collapsed="false">
      <c r="A170" s="1" t="s">
        <v>172</v>
      </c>
      <c r="B170" s="1" t="n">
        <v>23780</v>
      </c>
      <c r="C170" s="1" t="n">
        <v>17136</v>
      </c>
      <c r="D170" s="1" t="n">
        <v>0.720605551</v>
      </c>
    </row>
    <row r="171" customFormat="false" ht="14.25" hidden="false" customHeight="false" outlineLevel="0" collapsed="false">
      <c r="A171" s="1" t="s">
        <v>173</v>
      </c>
      <c r="B171" s="1" t="n">
        <v>24479</v>
      </c>
      <c r="C171" s="1" t="n">
        <v>17456</v>
      </c>
      <c r="D171" s="1" t="n">
        <v>0.713101025</v>
      </c>
    </row>
    <row r="172" customFormat="false" ht="14.25" hidden="false" customHeight="false" outlineLevel="0" collapsed="false">
      <c r="A172" s="1" t="s">
        <v>174</v>
      </c>
      <c r="B172" s="1" t="n">
        <v>36263</v>
      </c>
      <c r="C172" s="1" t="n">
        <v>25430</v>
      </c>
      <c r="D172" s="1" t="n">
        <v>0.701265753</v>
      </c>
    </row>
    <row r="173" customFormat="false" ht="14.25" hidden="false" customHeight="false" outlineLevel="0" collapsed="false">
      <c r="A173" s="1" t="s">
        <v>175</v>
      </c>
      <c r="B173" s="1" t="n">
        <v>9338</v>
      </c>
      <c r="C173" s="1" t="n">
        <v>6444</v>
      </c>
      <c r="D173" s="1" t="n">
        <v>0.69008353</v>
      </c>
    </row>
    <row r="174" customFormat="false" ht="14.25" hidden="false" customHeight="false" outlineLevel="0" collapsed="false">
      <c r="A174" s="1" t="s">
        <v>176</v>
      </c>
      <c r="B174" s="1" t="n">
        <v>26384</v>
      </c>
      <c r="C174" s="1" t="n">
        <v>18149</v>
      </c>
      <c r="D174" s="1" t="n">
        <v>0.687879018</v>
      </c>
    </row>
    <row r="175" customFormat="false" ht="14.25" hidden="false" customHeight="false" outlineLevel="0" collapsed="false">
      <c r="A175" s="1" t="s">
        <v>177</v>
      </c>
      <c r="B175" s="1" t="n">
        <v>27012</v>
      </c>
      <c r="C175" s="1" t="n">
        <v>18229</v>
      </c>
      <c r="D175" s="1" t="n">
        <v>0.674848216</v>
      </c>
    </row>
    <row r="176" customFormat="false" ht="14.25" hidden="false" customHeight="false" outlineLevel="0" collapsed="false">
      <c r="A176" s="1" t="s">
        <v>178</v>
      </c>
      <c r="B176" s="1" t="n">
        <v>24623</v>
      </c>
      <c r="C176" s="1" t="n">
        <v>16547</v>
      </c>
      <c r="D176" s="1" t="n">
        <v>0.672013971</v>
      </c>
    </row>
    <row r="177" customFormat="false" ht="14.25" hidden="false" customHeight="false" outlineLevel="0" collapsed="false">
      <c r="A177" s="1" t="s">
        <v>179</v>
      </c>
      <c r="B177" s="1" t="n">
        <v>22987</v>
      </c>
      <c r="C177" s="1" t="n">
        <v>15335</v>
      </c>
      <c r="D177" s="1" t="n">
        <v>0.667116196</v>
      </c>
    </row>
    <row r="178" customFormat="false" ht="14.25" hidden="false" customHeight="false" outlineLevel="0" collapsed="false">
      <c r="A178" s="1" t="s">
        <v>180</v>
      </c>
      <c r="B178" s="1" t="n">
        <v>36012</v>
      </c>
      <c r="C178" s="1" t="n">
        <v>23423</v>
      </c>
      <c r="D178" s="1" t="n">
        <v>0.650422082</v>
      </c>
    </row>
    <row r="179" customFormat="false" ht="14.25" hidden="false" customHeight="false" outlineLevel="0" collapsed="false">
      <c r="A179" s="1" t="s">
        <v>181</v>
      </c>
      <c r="B179" s="1" t="n">
        <v>18089</v>
      </c>
      <c r="C179" s="1" t="n">
        <v>11279</v>
      </c>
      <c r="D179" s="1" t="n">
        <v>0.623528111</v>
      </c>
    </row>
    <row r="180" customFormat="false" ht="14.25" hidden="false" customHeight="false" outlineLevel="0" collapsed="false">
      <c r="A180" s="1" t="s">
        <v>182</v>
      </c>
      <c r="B180" s="1" t="n">
        <v>28865</v>
      </c>
      <c r="C180" s="1" t="n">
        <v>17905</v>
      </c>
      <c r="D180" s="1" t="n">
        <v>0.620301403</v>
      </c>
    </row>
    <row r="181" customFormat="false" ht="14.25" hidden="false" customHeight="false" outlineLevel="0" collapsed="false">
      <c r="A181" s="1" t="s">
        <v>183</v>
      </c>
      <c r="B181" s="1" t="n">
        <v>23468</v>
      </c>
      <c r="C181" s="1" t="n">
        <v>14458</v>
      </c>
      <c r="D181" s="1" t="n">
        <v>0.61607295</v>
      </c>
    </row>
    <row r="182" customFormat="false" ht="14.25" hidden="false" customHeight="false" outlineLevel="0" collapsed="false">
      <c r="A182" s="1" t="s">
        <v>184</v>
      </c>
      <c r="B182" s="1" t="n">
        <v>25949</v>
      </c>
      <c r="C182" s="1" t="n">
        <v>15736</v>
      </c>
      <c r="D182" s="1" t="n">
        <v>0.606420286</v>
      </c>
    </row>
    <row r="183" customFormat="false" ht="14.25" hidden="false" customHeight="false" outlineLevel="0" collapsed="false">
      <c r="A183" s="1" t="s">
        <v>185</v>
      </c>
      <c r="B183" s="1" t="n">
        <v>33904</v>
      </c>
      <c r="C183" s="1" t="n">
        <v>20103</v>
      </c>
      <c r="D183" s="1" t="n">
        <v>0.592938886</v>
      </c>
    </row>
    <row r="184" customFormat="false" ht="14.25" hidden="false" customHeight="false" outlineLevel="0" collapsed="false">
      <c r="A184" s="1" t="s">
        <v>186</v>
      </c>
      <c r="B184" s="1" t="n">
        <v>6318</v>
      </c>
      <c r="C184" s="1" t="n">
        <v>3732</v>
      </c>
      <c r="D184" s="1" t="n">
        <v>0.590693257</v>
      </c>
    </row>
    <row r="185" customFormat="false" ht="14.25" hidden="false" customHeight="false" outlineLevel="0" collapsed="false">
      <c r="A185" s="1" t="s">
        <v>187</v>
      </c>
      <c r="B185" s="1" t="n">
        <v>15098</v>
      </c>
      <c r="C185" s="1" t="n">
        <v>8778</v>
      </c>
      <c r="D185" s="1" t="n">
        <v>0.58140151</v>
      </c>
    </row>
    <row r="186" customFormat="false" ht="14.25" hidden="false" customHeight="false" outlineLevel="0" collapsed="false">
      <c r="A186" s="1" t="s">
        <v>188</v>
      </c>
      <c r="B186" s="1" t="n">
        <v>25703</v>
      </c>
      <c r="C186" s="1" t="n">
        <v>14737</v>
      </c>
      <c r="D186" s="1" t="n">
        <v>0.573357196</v>
      </c>
    </row>
    <row r="187" customFormat="false" ht="14.25" hidden="false" customHeight="false" outlineLevel="0" collapsed="false">
      <c r="A187" s="1" t="s">
        <v>189</v>
      </c>
      <c r="B187" s="1" t="n">
        <v>10244</v>
      </c>
      <c r="C187" s="1" t="n">
        <v>5837</v>
      </c>
      <c r="D187" s="1" t="n">
        <v>0.569796954</v>
      </c>
    </row>
    <row r="188" customFormat="false" ht="14.25" hidden="false" customHeight="false" outlineLevel="0" collapsed="false">
      <c r="A188" s="1" t="s">
        <v>190</v>
      </c>
      <c r="B188" s="1" t="n">
        <v>32248</v>
      </c>
      <c r="C188" s="1" t="n">
        <v>18141</v>
      </c>
      <c r="D188" s="1" t="n">
        <v>0.562546515</v>
      </c>
    </row>
    <row r="189" customFormat="false" ht="14.25" hidden="false" customHeight="false" outlineLevel="0" collapsed="false">
      <c r="A189" s="1" t="s">
        <v>191</v>
      </c>
      <c r="B189" s="1" t="n">
        <v>34076</v>
      </c>
      <c r="C189" s="1" t="n">
        <v>18885</v>
      </c>
      <c r="D189" s="1" t="n">
        <v>0.554202371</v>
      </c>
    </row>
    <row r="190" customFormat="false" ht="14.25" hidden="false" customHeight="false" outlineLevel="0" collapsed="false">
      <c r="A190" s="1" t="s">
        <v>192</v>
      </c>
      <c r="B190" s="1" t="n">
        <v>29919</v>
      </c>
      <c r="C190" s="1" t="n">
        <v>16068</v>
      </c>
      <c r="D190" s="1" t="n">
        <v>0.537050035</v>
      </c>
    </row>
    <row r="191" customFormat="false" ht="14.25" hidden="false" customHeight="false" outlineLevel="0" collapsed="false">
      <c r="A191" s="1" t="s">
        <v>193</v>
      </c>
      <c r="B191" s="1" t="n">
        <v>28110</v>
      </c>
      <c r="C191" s="1" t="n">
        <v>15038</v>
      </c>
      <c r="D191" s="1" t="n">
        <v>0.534969762</v>
      </c>
    </row>
    <row r="192" customFormat="false" ht="14.25" hidden="false" customHeight="false" outlineLevel="0" collapsed="false">
      <c r="A192" s="1" t="s">
        <v>194</v>
      </c>
      <c r="B192" s="1" t="n">
        <v>25861</v>
      </c>
      <c r="C192" s="1" t="n">
        <v>13814</v>
      </c>
      <c r="D192" s="1" t="n">
        <v>0.534163412</v>
      </c>
    </row>
    <row r="193" customFormat="false" ht="14.25" hidden="false" customHeight="false" outlineLevel="0" collapsed="false">
      <c r="A193" s="1" t="s">
        <v>195</v>
      </c>
      <c r="B193" s="1" t="n">
        <v>38795</v>
      </c>
      <c r="C193" s="1" t="n">
        <v>20673</v>
      </c>
      <c r="D193" s="1" t="n">
        <v>0.532877948</v>
      </c>
    </row>
    <row r="194" customFormat="false" ht="14.25" hidden="false" customHeight="false" outlineLevel="0" collapsed="false">
      <c r="A194" s="1" t="s">
        <v>196</v>
      </c>
      <c r="B194" s="1" t="n">
        <v>31816</v>
      </c>
      <c r="C194" s="1" t="n">
        <v>16853</v>
      </c>
      <c r="D194" s="1" t="n">
        <v>0.529702037</v>
      </c>
    </row>
    <row r="195" customFormat="false" ht="14.25" hidden="false" customHeight="false" outlineLevel="0" collapsed="false">
      <c r="A195" s="1" t="s">
        <v>197</v>
      </c>
      <c r="B195" s="1" t="n">
        <v>28289</v>
      </c>
      <c r="C195" s="1" t="n">
        <v>14948</v>
      </c>
      <c r="D195" s="1" t="n">
        <v>0.528403266</v>
      </c>
    </row>
    <row r="196" customFormat="false" ht="14.25" hidden="false" customHeight="false" outlineLevel="0" collapsed="false">
      <c r="A196" s="1" t="s">
        <v>198</v>
      </c>
      <c r="B196" s="1" t="n">
        <v>23082</v>
      </c>
      <c r="C196" s="1" t="n">
        <v>12063</v>
      </c>
      <c r="D196" s="1" t="n">
        <v>0.522615025</v>
      </c>
    </row>
    <row r="197" customFormat="false" ht="14.25" hidden="false" customHeight="false" outlineLevel="0" collapsed="false">
      <c r="A197" s="1" t="s">
        <v>199</v>
      </c>
      <c r="B197" s="1" t="n">
        <v>23502</v>
      </c>
      <c r="C197" s="1" t="n">
        <v>11935</v>
      </c>
      <c r="D197" s="1" t="n">
        <v>0.507829121</v>
      </c>
    </row>
    <row r="198" customFormat="false" ht="14.25" hidden="false" customHeight="false" outlineLevel="0" collapsed="false">
      <c r="A198" s="1" t="s">
        <v>200</v>
      </c>
      <c r="B198" s="1" t="n">
        <v>29398</v>
      </c>
      <c r="C198" s="1" t="n">
        <v>14867</v>
      </c>
      <c r="D198" s="1" t="n">
        <v>0.505714674</v>
      </c>
    </row>
    <row r="199" customFormat="false" ht="14.25" hidden="false" customHeight="false" outlineLevel="0" collapsed="false">
      <c r="A199" s="1" t="s">
        <v>201</v>
      </c>
      <c r="B199" s="1" t="n">
        <v>16673</v>
      </c>
      <c r="C199" s="1" t="n">
        <v>8357</v>
      </c>
      <c r="D199" s="1" t="n">
        <v>0.501229533</v>
      </c>
    </row>
    <row r="200" customFormat="false" ht="14.25" hidden="false" customHeight="false" outlineLevel="0" collapsed="false">
      <c r="A200" s="1" t="s">
        <v>202</v>
      </c>
      <c r="B200" s="1" t="n">
        <v>34809</v>
      </c>
      <c r="C200" s="1" t="n">
        <v>17378</v>
      </c>
      <c r="D200" s="1" t="n">
        <v>0.499238703</v>
      </c>
    </row>
    <row r="201" customFormat="false" ht="14.25" hidden="false" customHeight="false" outlineLevel="0" collapsed="false">
      <c r="A201" s="1" t="s">
        <v>203</v>
      </c>
      <c r="B201" s="1" t="n">
        <v>22804</v>
      </c>
      <c r="C201" s="1" t="n">
        <v>11270</v>
      </c>
      <c r="D201" s="1" t="n">
        <v>0.494211542</v>
      </c>
    </row>
    <row r="202" customFormat="false" ht="14.25" hidden="false" customHeight="false" outlineLevel="0" collapsed="false">
      <c r="A202" s="1" t="s">
        <v>204</v>
      </c>
      <c r="B202" s="1" t="n">
        <v>36451</v>
      </c>
      <c r="C202" s="1" t="n">
        <v>17552</v>
      </c>
      <c r="D202" s="1" t="n">
        <v>0.481523141</v>
      </c>
    </row>
    <row r="203" customFormat="false" ht="14.25" hidden="false" customHeight="false" outlineLevel="0" collapsed="false">
      <c r="A203" s="1" t="s">
        <v>205</v>
      </c>
      <c r="B203" s="1" t="n">
        <v>42076</v>
      </c>
      <c r="C203" s="1" t="n">
        <v>20259</v>
      </c>
      <c r="D203" s="1" t="n">
        <v>0.481485883</v>
      </c>
    </row>
    <row r="204" customFormat="false" ht="14.25" hidden="false" customHeight="false" outlineLevel="0" collapsed="false">
      <c r="A204" s="1" t="s">
        <v>206</v>
      </c>
      <c r="B204" s="1" t="n">
        <v>44259</v>
      </c>
      <c r="C204" s="1" t="n">
        <v>21121</v>
      </c>
      <c r="D204" s="1" t="n">
        <v>0.477213674</v>
      </c>
    </row>
    <row r="205" customFormat="false" ht="14.25" hidden="false" customHeight="false" outlineLevel="0" collapsed="false">
      <c r="A205" s="1" t="s">
        <v>207</v>
      </c>
      <c r="B205" s="1" t="n">
        <v>41215</v>
      </c>
      <c r="C205" s="1" t="n">
        <v>19622</v>
      </c>
      <c r="D205" s="1" t="n">
        <v>0.476088803</v>
      </c>
    </row>
    <row r="206" customFormat="false" ht="14.25" hidden="false" customHeight="false" outlineLevel="0" collapsed="false">
      <c r="A206" s="1" t="s">
        <v>208</v>
      </c>
      <c r="B206" s="1" t="n">
        <v>19071</v>
      </c>
      <c r="C206" s="1" t="n">
        <v>8906</v>
      </c>
      <c r="D206" s="1" t="n">
        <v>0.466991768</v>
      </c>
    </row>
    <row r="207" customFormat="false" ht="14.25" hidden="false" customHeight="false" outlineLevel="0" collapsed="false">
      <c r="A207" s="1" t="s">
        <v>209</v>
      </c>
      <c r="B207" s="1" t="n">
        <v>34481</v>
      </c>
      <c r="C207" s="1" t="n">
        <v>15982</v>
      </c>
      <c r="D207" s="1" t="n">
        <v>0.463501639</v>
      </c>
    </row>
    <row r="208" customFormat="false" ht="14.25" hidden="false" customHeight="false" outlineLevel="0" collapsed="false">
      <c r="A208" s="1" t="s">
        <v>210</v>
      </c>
      <c r="B208" s="1" t="n">
        <v>47896</v>
      </c>
      <c r="C208" s="1" t="n">
        <v>21668</v>
      </c>
      <c r="D208" s="1" t="n">
        <v>0.45239686</v>
      </c>
    </row>
    <row r="209" customFormat="false" ht="14.25" hidden="false" customHeight="false" outlineLevel="0" collapsed="false">
      <c r="A209" s="1" t="s">
        <v>211</v>
      </c>
      <c r="B209" s="1" t="n">
        <v>31925</v>
      </c>
      <c r="C209" s="1" t="n">
        <v>14177</v>
      </c>
      <c r="D209" s="1" t="n">
        <v>0.444072044</v>
      </c>
    </row>
    <row r="210" customFormat="false" ht="14.25" hidden="false" customHeight="false" outlineLevel="0" collapsed="false">
      <c r="A210" s="1" t="s">
        <v>212</v>
      </c>
      <c r="B210" s="1" t="n">
        <v>32939</v>
      </c>
      <c r="C210" s="1" t="n">
        <v>14570</v>
      </c>
      <c r="D210" s="1" t="n">
        <v>0.442332797</v>
      </c>
    </row>
    <row r="211" customFormat="false" ht="14.25" hidden="false" customHeight="false" outlineLevel="0" collapsed="false">
      <c r="A211" s="1" t="s">
        <v>213</v>
      </c>
      <c r="B211" s="1" t="n">
        <v>26000</v>
      </c>
      <c r="C211" s="1" t="n">
        <v>11492</v>
      </c>
      <c r="D211" s="1" t="n">
        <v>0.442</v>
      </c>
    </row>
    <row r="212" customFormat="false" ht="14.25" hidden="false" customHeight="false" outlineLevel="0" collapsed="false">
      <c r="A212" s="1" t="s">
        <v>214</v>
      </c>
      <c r="B212" s="1" t="n">
        <v>39513</v>
      </c>
      <c r="C212" s="1" t="n">
        <v>17344</v>
      </c>
      <c r="D212" s="1" t="n">
        <v>0.438944145</v>
      </c>
    </row>
    <row r="213" customFormat="false" ht="14.25" hidden="false" customHeight="false" outlineLevel="0" collapsed="false">
      <c r="A213" s="1" t="s">
        <v>215</v>
      </c>
      <c r="B213" s="1" t="n">
        <v>40726</v>
      </c>
      <c r="C213" s="1" t="n">
        <v>17779</v>
      </c>
      <c r="D213" s="1" t="n">
        <v>0.436551589</v>
      </c>
    </row>
    <row r="214" customFormat="false" ht="14.25" hidden="false" customHeight="false" outlineLevel="0" collapsed="false">
      <c r="A214" s="1" t="s">
        <v>216</v>
      </c>
      <c r="B214" s="1" t="n">
        <v>37413</v>
      </c>
      <c r="C214" s="1" t="n">
        <v>16216</v>
      </c>
      <c r="D214" s="1" t="n">
        <v>0.433432229</v>
      </c>
    </row>
    <row r="215" customFormat="false" ht="14.25" hidden="false" customHeight="false" outlineLevel="0" collapsed="false">
      <c r="A215" s="1" t="s">
        <v>217</v>
      </c>
      <c r="B215" s="1" t="n">
        <v>29989</v>
      </c>
      <c r="C215" s="1" t="n">
        <v>12738</v>
      </c>
      <c r="D215" s="1" t="n">
        <v>0.424755744</v>
      </c>
    </row>
    <row r="216" customFormat="false" ht="14.25" hidden="false" customHeight="false" outlineLevel="0" collapsed="false">
      <c r="A216" s="1" t="s">
        <v>218</v>
      </c>
      <c r="B216" s="1" t="n">
        <v>41115</v>
      </c>
      <c r="C216" s="1" t="n">
        <v>17125</v>
      </c>
      <c r="D216" s="1" t="n">
        <v>0.416514654</v>
      </c>
    </row>
    <row r="217" customFormat="false" ht="14.25" hidden="false" customHeight="false" outlineLevel="0" collapsed="false">
      <c r="A217" s="1" t="s">
        <v>219</v>
      </c>
      <c r="B217" s="1" t="n">
        <v>30772</v>
      </c>
      <c r="C217" s="1" t="n">
        <v>12706</v>
      </c>
      <c r="D217" s="1" t="n">
        <v>0.412907838</v>
      </c>
    </row>
    <row r="218" customFormat="false" ht="14.25" hidden="false" customHeight="false" outlineLevel="0" collapsed="false">
      <c r="A218" s="1" t="s">
        <v>220</v>
      </c>
      <c r="B218" s="1" t="n">
        <v>18862</v>
      </c>
      <c r="C218" s="1" t="n">
        <v>7751</v>
      </c>
      <c r="D218" s="1" t="n">
        <v>0.410932033</v>
      </c>
    </row>
    <row r="219" customFormat="false" ht="14.25" hidden="false" customHeight="false" outlineLevel="0" collapsed="false">
      <c r="A219" s="1" t="s">
        <v>221</v>
      </c>
      <c r="B219" s="1" t="n">
        <v>13593</v>
      </c>
      <c r="C219" s="1" t="n">
        <v>5437</v>
      </c>
      <c r="D219" s="1" t="n">
        <v>0.399985287</v>
      </c>
    </row>
    <row r="220" customFormat="false" ht="14.25" hidden="false" customHeight="false" outlineLevel="0" collapsed="false">
      <c r="A220" s="1" t="s">
        <v>222</v>
      </c>
      <c r="B220" s="1" t="n">
        <v>24219</v>
      </c>
      <c r="C220" s="1" t="n">
        <v>9652</v>
      </c>
      <c r="D220" s="1" t="n">
        <v>0.39853008</v>
      </c>
    </row>
    <row r="221" customFormat="false" ht="14.25" hidden="false" customHeight="false" outlineLevel="0" collapsed="false">
      <c r="A221" s="1" t="s">
        <v>223</v>
      </c>
      <c r="B221" s="1" t="n">
        <v>36311</v>
      </c>
      <c r="C221" s="1" t="n">
        <v>14457</v>
      </c>
      <c r="D221" s="1" t="n">
        <v>0.398143813</v>
      </c>
    </row>
    <row r="222" customFormat="false" ht="14.25" hidden="false" customHeight="false" outlineLevel="0" collapsed="false">
      <c r="A222" s="1" t="s">
        <v>224</v>
      </c>
      <c r="B222" s="1" t="n">
        <v>38083</v>
      </c>
      <c r="C222" s="1" t="n">
        <v>15150</v>
      </c>
      <c r="D222" s="1" t="n">
        <v>0.397815298</v>
      </c>
    </row>
    <row r="223" customFormat="false" ht="14.25" hidden="false" customHeight="false" outlineLevel="0" collapsed="false">
      <c r="A223" s="1" t="s">
        <v>225</v>
      </c>
      <c r="B223" s="1" t="n">
        <v>48537</v>
      </c>
      <c r="C223" s="1" t="n">
        <v>19218</v>
      </c>
      <c r="D223" s="1" t="n">
        <v>0.395945361</v>
      </c>
    </row>
    <row r="224" customFormat="false" ht="14.25" hidden="false" customHeight="false" outlineLevel="0" collapsed="false">
      <c r="A224" s="1" t="s">
        <v>226</v>
      </c>
      <c r="B224" s="1" t="n">
        <v>40144</v>
      </c>
      <c r="C224" s="1" t="n">
        <v>15854</v>
      </c>
      <c r="D224" s="1" t="n">
        <v>0.394928258</v>
      </c>
    </row>
    <row r="225" customFormat="false" ht="14.25" hidden="false" customHeight="false" outlineLevel="0" collapsed="false">
      <c r="A225" s="1" t="s">
        <v>227</v>
      </c>
      <c r="B225" s="1" t="n">
        <v>54960</v>
      </c>
      <c r="C225" s="1" t="n">
        <v>21437</v>
      </c>
      <c r="D225" s="1" t="n">
        <v>0.390047307</v>
      </c>
    </row>
    <row r="226" customFormat="false" ht="14.25" hidden="false" customHeight="false" outlineLevel="0" collapsed="false">
      <c r="A226" s="1" t="s">
        <v>228</v>
      </c>
      <c r="B226" s="1" t="n">
        <v>53271</v>
      </c>
      <c r="C226" s="1" t="n">
        <v>20741</v>
      </c>
      <c r="D226" s="1" t="n">
        <v>0.389348801</v>
      </c>
    </row>
    <row r="227" customFormat="false" ht="14.25" hidden="false" customHeight="false" outlineLevel="0" collapsed="false">
      <c r="A227" s="1" t="s">
        <v>229</v>
      </c>
      <c r="B227" s="1" t="n">
        <v>34151</v>
      </c>
      <c r="C227" s="1" t="n">
        <v>13055</v>
      </c>
      <c r="D227" s="1" t="n">
        <v>0.382272847</v>
      </c>
    </row>
    <row r="228" customFormat="false" ht="14.25" hidden="false" customHeight="false" outlineLevel="0" collapsed="false">
      <c r="A228" s="1" t="s">
        <v>230</v>
      </c>
      <c r="B228" s="1" t="n">
        <v>39309</v>
      </c>
      <c r="C228" s="1" t="n">
        <v>15012</v>
      </c>
      <c r="D228" s="1" t="n">
        <v>0.381897275</v>
      </c>
    </row>
    <row r="229" customFormat="false" ht="14.25" hidden="false" customHeight="false" outlineLevel="0" collapsed="false">
      <c r="A229" s="1" t="s">
        <v>231</v>
      </c>
      <c r="B229" s="1" t="n">
        <v>36426</v>
      </c>
      <c r="C229" s="1" t="n">
        <v>13893</v>
      </c>
      <c r="D229" s="1" t="n">
        <v>0.381403393</v>
      </c>
    </row>
    <row r="230" customFormat="false" ht="14.25" hidden="false" customHeight="false" outlineLevel="0" collapsed="false">
      <c r="A230" s="1" t="s">
        <v>232</v>
      </c>
      <c r="B230" s="1" t="n">
        <v>43043</v>
      </c>
      <c r="C230" s="1" t="n">
        <v>16045</v>
      </c>
      <c r="D230" s="1" t="n">
        <v>0.372766768</v>
      </c>
    </row>
    <row r="231" customFormat="false" ht="14.25" hidden="false" customHeight="false" outlineLevel="0" collapsed="false">
      <c r="A231" s="1" t="s">
        <v>233</v>
      </c>
      <c r="B231" s="1" t="n">
        <v>35030</v>
      </c>
      <c r="C231" s="1" t="n">
        <v>12848</v>
      </c>
      <c r="D231" s="1" t="n">
        <v>0.366771339</v>
      </c>
    </row>
    <row r="232" customFormat="false" ht="14.25" hidden="false" customHeight="false" outlineLevel="0" collapsed="false">
      <c r="A232" s="1" t="s">
        <v>234</v>
      </c>
      <c r="B232" s="1" t="n">
        <v>35171</v>
      </c>
      <c r="C232" s="1" t="n">
        <v>12843</v>
      </c>
      <c r="D232" s="1" t="n">
        <v>0.365158796</v>
      </c>
    </row>
    <row r="233" customFormat="false" ht="14.25" hidden="false" customHeight="false" outlineLevel="0" collapsed="false">
      <c r="A233" s="1" t="s">
        <v>235</v>
      </c>
      <c r="B233" s="1" t="n">
        <v>32679</v>
      </c>
      <c r="C233" s="1" t="n">
        <v>11872</v>
      </c>
      <c r="D233" s="1" t="n">
        <v>0.36329141</v>
      </c>
    </row>
    <row r="234" customFormat="false" ht="14.25" hidden="false" customHeight="false" outlineLevel="0" collapsed="false">
      <c r="A234" s="1" t="s">
        <v>236</v>
      </c>
      <c r="B234" s="1" t="n">
        <v>67458</v>
      </c>
      <c r="C234" s="1" t="n">
        <v>24497</v>
      </c>
      <c r="D234" s="1" t="n">
        <v>0.363144475</v>
      </c>
    </row>
    <row r="235" customFormat="false" ht="14.25" hidden="false" customHeight="false" outlineLevel="0" collapsed="false">
      <c r="A235" s="1" t="s">
        <v>237</v>
      </c>
      <c r="B235" s="1" t="n">
        <v>56311</v>
      </c>
      <c r="C235" s="1" t="n">
        <v>20144</v>
      </c>
      <c r="D235" s="1" t="n">
        <v>0.35772762</v>
      </c>
    </row>
    <row r="236" customFormat="false" ht="14.25" hidden="false" customHeight="false" outlineLevel="0" collapsed="false">
      <c r="A236" s="1" t="s">
        <v>238</v>
      </c>
      <c r="B236" s="1" t="n">
        <v>38925</v>
      </c>
      <c r="C236" s="1" t="n">
        <v>13901</v>
      </c>
      <c r="D236" s="1" t="n">
        <v>0.357122672</v>
      </c>
    </row>
    <row r="237" customFormat="false" ht="14.25" hidden="false" customHeight="false" outlineLevel="0" collapsed="false">
      <c r="A237" s="1" t="s">
        <v>239</v>
      </c>
      <c r="B237" s="1" t="n">
        <v>39273</v>
      </c>
      <c r="C237" s="1" t="n">
        <v>13961</v>
      </c>
      <c r="D237" s="1" t="n">
        <v>0.355485957</v>
      </c>
    </row>
    <row r="238" customFormat="false" ht="14.25" hidden="false" customHeight="false" outlineLevel="0" collapsed="false">
      <c r="A238" s="1" t="s">
        <v>240</v>
      </c>
      <c r="B238" s="1" t="n">
        <v>26983</v>
      </c>
      <c r="C238" s="1" t="n">
        <v>9475</v>
      </c>
      <c r="D238" s="1" t="n">
        <v>0.351147018</v>
      </c>
    </row>
    <row r="239" customFormat="false" ht="14.25" hidden="false" customHeight="false" outlineLevel="0" collapsed="false">
      <c r="A239" s="1" t="s">
        <v>241</v>
      </c>
      <c r="B239" s="1" t="n">
        <v>74270</v>
      </c>
      <c r="C239" s="1" t="n">
        <v>25965</v>
      </c>
      <c r="D239" s="1" t="n">
        <v>0.349602801</v>
      </c>
    </row>
    <row r="240" customFormat="false" ht="14.25" hidden="false" customHeight="false" outlineLevel="0" collapsed="false">
      <c r="A240" s="1" t="s">
        <v>242</v>
      </c>
      <c r="B240" s="1" t="n">
        <v>61439</v>
      </c>
      <c r="C240" s="1" t="n">
        <v>21260</v>
      </c>
      <c r="D240" s="1" t="n">
        <v>0.346034278</v>
      </c>
    </row>
    <row r="241" customFormat="false" ht="14.25" hidden="false" customHeight="false" outlineLevel="0" collapsed="false">
      <c r="A241" s="1" t="s">
        <v>243</v>
      </c>
      <c r="B241" s="1" t="n">
        <v>46835</v>
      </c>
      <c r="C241" s="1" t="n">
        <v>16007</v>
      </c>
      <c r="D241" s="1" t="n">
        <v>0.341774314</v>
      </c>
    </row>
    <row r="242" customFormat="false" ht="14.25" hidden="false" customHeight="false" outlineLevel="0" collapsed="false">
      <c r="A242" s="1" t="s">
        <v>244</v>
      </c>
      <c r="B242" s="1" t="n">
        <v>47221</v>
      </c>
      <c r="C242" s="1" t="n">
        <v>15828</v>
      </c>
      <c r="D242" s="1" t="n">
        <v>0.335189852</v>
      </c>
    </row>
    <row r="243" customFormat="false" ht="14.25" hidden="false" customHeight="false" outlineLevel="0" collapsed="false">
      <c r="A243" s="1" t="s">
        <v>245</v>
      </c>
      <c r="B243" s="1" t="n">
        <v>17624</v>
      </c>
      <c r="C243" s="1" t="n">
        <v>5903</v>
      </c>
      <c r="D243" s="1" t="n">
        <v>0.33494099</v>
      </c>
    </row>
    <row r="244" customFormat="false" ht="14.25" hidden="false" customHeight="false" outlineLevel="0" collapsed="false">
      <c r="A244" s="1" t="s">
        <v>246</v>
      </c>
      <c r="B244" s="1" t="n">
        <v>32020</v>
      </c>
      <c r="C244" s="1" t="n">
        <v>10568</v>
      </c>
      <c r="D244" s="1" t="n">
        <v>0.330043723</v>
      </c>
    </row>
    <row r="245" customFormat="false" ht="14.25" hidden="false" customHeight="false" outlineLevel="0" collapsed="false">
      <c r="A245" s="1" t="s">
        <v>247</v>
      </c>
      <c r="B245" s="1" t="n">
        <v>45298</v>
      </c>
      <c r="C245" s="1" t="n">
        <v>14710</v>
      </c>
      <c r="D245" s="1" t="n">
        <v>0.324738399</v>
      </c>
    </row>
    <row r="246" customFormat="false" ht="14.25" hidden="false" customHeight="false" outlineLevel="0" collapsed="false">
      <c r="A246" s="1" t="s">
        <v>248</v>
      </c>
      <c r="B246" s="1" t="n">
        <v>61498</v>
      </c>
      <c r="C246" s="1" t="n">
        <v>19365</v>
      </c>
      <c r="D246" s="1" t="n">
        <v>0.314888289</v>
      </c>
    </row>
    <row r="247" customFormat="false" ht="14.25" hidden="false" customHeight="false" outlineLevel="0" collapsed="false">
      <c r="A247" s="1" t="s">
        <v>249</v>
      </c>
      <c r="B247" s="1" t="n">
        <v>19902</v>
      </c>
      <c r="C247" s="1" t="n">
        <v>6258</v>
      </c>
      <c r="D247" s="1" t="n">
        <v>0.31444076</v>
      </c>
    </row>
    <row r="248" customFormat="false" ht="14.25" hidden="false" customHeight="false" outlineLevel="0" collapsed="false">
      <c r="A248" s="1" t="s">
        <v>250</v>
      </c>
      <c r="B248" s="1" t="n">
        <v>46062</v>
      </c>
      <c r="C248" s="1" t="n">
        <v>14450</v>
      </c>
      <c r="D248" s="1" t="n">
        <v>0.313707611</v>
      </c>
    </row>
    <row r="249" customFormat="false" ht="14.25" hidden="false" customHeight="false" outlineLevel="0" collapsed="false">
      <c r="A249" s="1" t="s">
        <v>251</v>
      </c>
      <c r="B249" s="1" t="n">
        <v>25039</v>
      </c>
      <c r="C249" s="1" t="n">
        <v>7844</v>
      </c>
      <c r="D249" s="1" t="n">
        <v>0.313271297</v>
      </c>
    </row>
    <row r="250" customFormat="false" ht="14.25" hidden="false" customHeight="false" outlineLevel="0" collapsed="false">
      <c r="A250" s="1" t="s">
        <v>252</v>
      </c>
      <c r="B250" s="1" t="n">
        <v>53331</v>
      </c>
      <c r="C250" s="1" t="n">
        <v>16632</v>
      </c>
      <c r="D250" s="1" t="n">
        <v>0.311863644</v>
      </c>
    </row>
    <row r="251" customFormat="false" ht="14.25" hidden="false" customHeight="false" outlineLevel="0" collapsed="false">
      <c r="A251" s="1" t="s">
        <v>253</v>
      </c>
      <c r="B251" s="1" t="n">
        <v>60511</v>
      </c>
      <c r="C251" s="1" t="n">
        <v>17932</v>
      </c>
      <c r="D251" s="1" t="n">
        <v>0.296342814</v>
      </c>
    </row>
    <row r="252" customFormat="false" ht="14.25" hidden="false" customHeight="false" outlineLevel="0" collapsed="false">
      <c r="A252" s="1" t="s">
        <v>254</v>
      </c>
      <c r="B252" s="1" t="n">
        <v>51937</v>
      </c>
      <c r="C252" s="1" t="n">
        <v>15369</v>
      </c>
      <c r="D252" s="1" t="n">
        <v>0.295916206</v>
      </c>
    </row>
    <row r="253" customFormat="false" ht="14.25" hidden="false" customHeight="false" outlineLevel="0" collapsed="false">
      <c r="A253" s="1" t="s">
        <v>255</v>
      </c>
      <c r="B253" s="1" t="n">
        <v>50980</v>
      </c>
      <c r="C253" s="1" t="n">
        <v>15073</v>
      </c>
      <c r="D253" s="1" t="n">
        <v>0.295664967</v>
      </c>
    </row>
    <row r="254" customFormat="false" ht="14.25" hidden="false" customHeight="false" outlineLevel="0" collapsed="false">
      <c r="A254" s="1" t="s">
        <v>256</v>
      </c>
      <c r="B254" s="1" t="n">
        <v>55477</v>
      </c>
      <c r="C254" s="1" t="n">
        <v>16350</v>
      </c>
      <c r="D254" s="1" t="n">
        <v>0.294716729</v>
      </c>
    </row>
    <row r="255" customFormat="false" ht="14.25" hidden="false" customHeight="false" outlineLevel="0" collapsed="false">
      <c r="A255" s="1" t="s">
        <v>257</v>
      </c>
      <c r="B255" s="1" t="n">
        <v>50492</v>
      </c>
      <c r="C255" s="1" t="n">
        <v>14868</v>
      </c>
      <c r="D255" s="1" t="n">
        <v>0.294462489</v>
      </c>
    </row>
    <row r="256" customFormat="false" ht="14.25" hidden="false" customHeight="false" outlineLevel="0" collapsed="false">
      <c r="A256" s="1" t="s">
        <v>258</v>
      </c>
      <c r="B256" s="1" t="n">
        <v>28705</v>
      </c>
      <c r="C256" s="1" t="n">
        <v>8444</v>
      </c>
      <c r="D256" s="1" t="n">
        <v>0.29416478</v>
      </c>
    </row>
    <row r="257" customFormat="false" ht="14.25" hidden="false" customHeight="false" outlineLevel="0" collapsed="false">
      <c r="A257" s="1" t="s">
        <v>259</v>
      </c>
      <c r="B257" s="1" t="n">
        <v>54914</v>
      </c>
      <c r="C257" s="1" t="n">
        <v>16086</v>
      </c>
      <c r="D257" s="1" t="n">
        <v>0.292930764</v>
      </c>
    </row>
    <row r="258" customFormat="false" ht="14.25" hidden="false" customHeight="false" outlineLevel="0" collapsed="false">
      <c r="A258" s="1" t="s">
        <v>260</v>
      </c>
      <c r="B258" s="1" t="n">
        <v>52730</v>
      </c>
      <c r="C258" s="1" t="n">
        <v>14835</v>
      </c>
      <c r="D258" s="1" t="n">
        <v>0.281338896</v>
      </c>
    </row>
    <row r="259" customFormat="false" ht="14.25" hidden="false" customHeight="false" outlineLevel="0" collapsed="false">
      <c r="A259" s="1" t="s">
        <v>261</v>
      </c>
      <c r="B259" s="1" t="n">
        <v>48173</v>
      </c>
      <c r="C259" s="1" t="n">
        <v>13436</v>
      </c>
      <c r="D259" s="1" t="n">
        <v>0.278911423</v>
      </c>
    </row>
    <row r="260" customFormat="false" ht="14.25" hidden="false" customHeight="false" outlineLevel="0" collapsed="false">
      <c r="A260" s="1" t="s">
        <v>262</v>
      </c>
      <c r="B260" s="1" t="n">
        <v>44587</v>
      </c>
      <c r="C260" s="1" t="n">
        <v>12097</v>
      </c>
      <c r="D260" s="1" t="n">
        <v>0.2713122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8" hidden="false" customHeight="false" outlineLevel="0" collapsed="false">
      <c r="A1" s="2" t="s">
        <v>263</v>
      </c>
    </row>
    <row r="2" customFormat="false" ht="14.2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</row>
    <row r="3" customFormat="false" ht="14.25" hidden="false" customHeight="false" outlineLevel="0" collapsed="false">
      <c r="A3" s="1" t="s">
        <v>7</v>
      </c>
      <c r="B3" s="1" t="n">
        <v>11666</v>
      </c>
      <c r="C3" s="1" t="n">
        <v>7257</v>
      </c>
      <c r="D3" s="1" t="n">
        <v>0.622064118</v>
      </c>
    </row>
    <row r="4" customFormat="false" ht="14.25" hidden="false" customHeight="false" outlineLevel="0" collapsed="false">
      <c r="A4" s="1" t="s">
        <v>6</v>
      </c>
      <c r="B4" s="1" t="n">
        <v>14253</v>
      </c>
      <c r="C4" s="1" t="n">
        <v>8854</v>
      </c>
      <c r="D4" s="1" t="n">
        <v>0.621202554</v>
      </c>
    </row>
    <row r="5" customFormat="false" ht="14.25" hidden="false" customHeight="false" outlineLevel="0" collapsed="false">
      <c r="A5" s="1" t="s">
        <v>5</v>
      </c>
      <c r="B5" s="1" t="n">
        <v>8836</v>
      </c>
      <c r="C5" s="1" t="n">
        <v>5275</v>
      </c>
      <c r="D5" s="1" t="n">
        <v>0.596989588</v>
      </c>
    </row>
    <row r="6" customFormat="false" ht="14.25" hidden="false" customHeight="false" outlineLevel="0" collapsed="false">
      <c r="A6" s="1" t="s">
        <v>12</v>
      </c>
      <c r="B6" s="1" t="n">
        <v>14149</v>
      </c>
      <c r="C6" s="1" t="n">
        <v>8148</v>
      </c>
      <c r="D6" s="1" t="n">
        <v>0.575871086</v>
      </c>
    </row>
    <row r="7" customFormat="false" ht="14.25" hidden="false" customHeight="false" outlineLevel="0" collapsed="false">
      <c r="A7" s="1" t="s">
        <v>8</v>
      </c>
      <c r="B7" s="1" t="n">
        <v>960</v>
      </c>
      <c r="C7" s="1" t="n">
        <v>552</v>
      </c>
      <c r="D7" s="1" t="n">
        <v>0.575</v>
      </c>
    </row>
    <row r="8" customFormat="false" ht="14.25" hidden="false" customHeight="false" outlineLevel="0" collapsed="false">
      <c r="A8" s="1" t="s">
        <v>23</v>
      </c>
      <c r="B8" s="1" t="n">
        <v>18136</v>
      </c>
      <c r="C8" s="1" t="n">
        <v>9515</v>
      </c>
      <c r="D8" s="1" t="n">
        <v>0.524647111</v>
      </c>
    </row>
    <row r="9" customFormat="false" ht="14.25" hidden="false" customHeight="false" outlineLevel="0" collapsed="false">
      <c r="A9" s="1" t="s">
        <v>25</v>
      </c>
      <c r="B9" s="1" t="n">
        <v>10824</v>
      </c>
      <c r="C9" s="1" t="n">
        <v>5552</v>
      </c>
      <c r="D9" s="1" t="n">
        <v>0.51293422</v>
      </c>
    </row>
    <row r="10" customFormat="false" ht="14.25" hidden="false" customHeight="false" outlineLevel="0" collapsed="false">
      <c r="A10" s="1" t="s">
        <v>13</v>
      </c>
      <c r="B10" s="1" t="n">
        <v>4431</v>
      </c>
      <c r="C10" s="1" t="n">
        <v>2270</v>
      </c>
      <c r="D10" s="1" t="n">
        <v>0.512299707</v>
      </c>
    </row>
    <row r="11" customFormat="false" ht="14.25" hidden="false" customHeight="false" outlineLevel="0" collapsed="false">
      <c r="A11" s="1" t="s">
        <v>24</v>
      </c>
      <c r="B11" s="1" t="n">
        <v>13828</v>
      </c>
      <c r="C11" s="1" t="n">
        <v>7084</v>
      </c>
      <c r="D11" s="1" t="n">
        <v>0.512293896</v>
      </c>
    </row>
    <row r="12" customFormat="false" ht="14.25" hidden="false" customHeight="false" outlineLevel="0" collapsed="false">
      <c r="A12" s="1" t="s">
        <v>11</v>
      </c>
      <c r="B12" s="1" t="n">
        <v>4181</v>
      </c>
      <c r="C12" s="1" t="n">
        <v>2118</v>
      </c>
      <c r="D12" s="1" t="n">
        <v>0.506577374</v>
      </c>
    </row>
    <row r="13" customFormat="false" ht="14.25" hidden="false" customHeight="false" outlineLevel="0" collapsed="false">
      <c r="A13" s="1" t="s">
        <v>10</v>
      </c>
      <c r="B13" s="1" t="n">
        <v>10048</v>
      </c>
      <c r="C13" s="1" t="n">
        <v>5068</v>
      </c>
      <c r="D13" s="1" t="n">
        <v>0.504378981</v>
      </c>
    </row>
    <row r="14" customFormat="false" ht="14.25" hidden="false" customHeight="false" outlineLevel="0" collapsed="false">
      <c r="A14" s="1" t="s">
        <v>16</v>
      </c>
      <c r="B14" s="1" t="n">
        <v>10906</v>
      </c>
      <c r="C14" s="1" t="n">
        <v>5479</v>
      </c>
      <c r="D14" s="1" t="n">
        <v>0.502384009</v>
      </c>
    </row>
    <row r="15" customFormat="false" ht="14.25" hidden="false" customHeight="false" outlineLevel="0" collapsed="false">
      <c r="A15" s="1" t="s">
        <v>31</v>
      </c>
      <c r="B15" s="1" t="n">
        <v>15021</v>
      </c>
      <c r="C15" s="1" t="n">
        <v>7531</v>
      </c>
      <c r="D15" s="1" t="n">
        <v>0.501364756</v>
      </c>
    </row>
    <row r="16" customFormat="false" ht="14.25" hidden="false" customHeight="false" outlineLevel="0" collapsed="false">
      <c r="A16" s="1" t="s">
        <v>28</v>
      </c>
      <c r="B16" s="1" t="n">
        <v>12922</v>
      </c>
      <c r="C16" s="1" t="n">
        <v>6445</v>
      </c>
      <c r="D16" s="1" t="n">
        <v>0.498761802</v>
      </c>
    </row>
    <row r="17" customFormat="false" ht="14.25" hidden="false" customHeight="false" outlineLevel="0" collapsed="false">
      <c r="A17" s="1" t="s">
        <v>26</v>
      </c>
      <c r="B17" s="1" t="n">
        <v>10191</v>
      </c>
      <c r="C17" s="1" t="n">
        <v>5029</v>
      </c>
      <c r="D17" s="1" t="n">
        <v>0.493474634</v>
      </c>
    </row>
    <row r="18" customFormat="false" ht="14.25" hidden="false" customHeight="false" outlineLevel="0" collapsed="false">
      <c r="A18" s="1" t="s">
        <v>20</v>
      </c>
      <c r="B18" s="1" t="n">
        <v>12692</v>
      </c>
      <c r="C18" s="1" t="n">
        <v>6202</v>
      </c>
      <c r="D18" s="1" t="n">
        <v>0.48865427</v>
      </c>
    </row>
    <row r="19" customFormat="false" ht="14.25" hidden="false" customHeight="false" outlineLevel="0" collapsed="false">
      <c r="A19" s="1" t="s">
        <v>9</v>
      </c>
      <c r="B19" s="1" t="n">
        <v>7690</v>
      </c>
      <c r="C19" s="1" t="n">
        <v>3722</v>
      </c>
      <c r="D19" s="1" t="n">
        <v>0.484005202</v>
      </c>
    </row>
    <row r="20" customFormat="false" ht="14.25" hidden="false" customHeight="false" outlineLevel="0" collapsed="false">
      <c r="A20" s="1" t="s">
        <v>15</v>
      </c>
      <c r="B20" s="1" t="n">
        <v>9228</v>
      </c>
      <c r="C20" s="1" t="n">
        <v>4465</v>
      </c>
      <c r="D20" s="1" t="n">
        <v>0.483853489</v>
      </c>
    </row>
    <row r="21" customFormat="false" ht="14.25" hidden="false" customHeight="false" outlineLevel="0" collapsed="false">
      <c r="A21" s="1" t="s">
        <v>18</v>
      </c>
      <c r="B21" s="1" t="n">
        <v>5544</v>
      </c>
      <c r="C21" s="1" t="n">
        <v>2678</v>
      </c>
      <c r="D21" s="1" t="n">
        <v>0.483044733</v>
      </c>
    </row>
    <row r="22" customFormat="false" ht="14.25" hidden="false" customHeight="false" outlineLevel="0" collapsed="false">
      <c r="A22" s="1" t="s">
        <v>19</v>
      </c>
      <c r="B22" s="1" t="n">
        <v>7588</v>
      </c>
      <c r="C22" s="1" t="n">
        <v>3659</v>
      </c>
      <c r="D22" s="1" t="n">
        <v>0.482208751</v>
      </c>
    </row>
    <row r="23" customFormat="false" ht="14.25" hidden="false" customHeight="false" outlineLevel="0" collapsed="false">
      <c r="A23" s="1" t="s">
        <v>32</v>
      </c>
      <c r="B23" s="1" t="n">
        <v>18533</v>
      </c>
      <c r="C23" s="1" t="n">
        <v>8867</v>
      </c>
      <c r="D23" s="1" t="n">
        <v>0.478443857</v>
      </c>
    </row>
    <row r="24" customFormat="false" ht="14.25" hidden="false" customHeight="false" outlineLevel="0" collapsed="false">
      <c r="A24" s="1" t="s">
        <v>14</v>
      </c>
      <c r="B24" s="1" t="n">
        <v>12087</v>
      </c>
      <c r="C24" s="1" t="n">
        <v>5771</v>
      </c>
      <c r="D24" s="1" t="n">
        <v>0.477455117</v>
      </c>
    </row>
    <row r="25" customFormat="false" ht="14.25" hidden="false" customHeight="false" outlineLevel="0" collapsed="false">
      <c r="A25" s="1" t="s">
        <v>21</v>
      </c>
      <c r="B25" s="1" t="n">
        <v>2824</v>
      </c>
      <c r="C25" s="1" t="n">
        <v>1347</v>
      </c>
      <c r="D25" s="1" t="n">
        <v>0.476983003</v>
      </c>
    </row>
    <row r="26" customFormat="false" ht="14.25" hidden="false" customHeight="false" outlineLevel="0" collapsed="false">
      <c r="A26" s="1" t="s">
        <v>17</v>
      </c>
      <c r="B26" s="1" t="n">
        <v>4322</v>
      </c>
      <c r="C26" s="1" t="n">
        <v>2052</v>
      </c>
      <c r="D26" s="1" t="n">
        <v>0.474780194</v>
      </c>
    </row>
    <row r="27" customFormat="false" ht="14.25" hidden="false" customHeight="false" outlineLevel="0" collapsed="false">
      <c r="A27" s="1" t="s">
        <v>33</v>
      </c>
      <c r="B27" s="1" t="n">
        <v>15944</v>
      </c>
      <c r="C27" s="1" t="n">
        <v>7424</v>
      </c>
      <c r="D27" s="1" t="n">
        <v>0.465629704</v>
      </c>
    </row>
    <row r="28" customFormat="false" ht="14.25" hidden="false" customHeight="false" outlineLevel="0" collapsed="false">
      <c r="A28" s="1" t="s">
        <v>30</v>
      </c>
      <c r="B28" s="1" t="n">
        <v>7323</v>
      </c>
      <c r="C28" s="1" t="n">
        <v>3403</v>
      </c>
      <c r="D28" s="1" t="n">
        <v>0.464700259</v>
      </c>
    </row>
    <row r="29" customFormat="false" ht="14.25" hidden="false" customHeight="false" outlineLevel="0" collapsed="false">
      <c r="A29" s="1" t="s">
        <v>22</v>
      </c>
      <c r="B29" s="1" t="n">
        <v>11080</v>
      </c>
      <c r="C29" s="1" t="n">
        <v>5011</v>
      </c>
      <c r="D29" s="1" t="n">
        <v>0.452256318</v>
      </c>
    </row>
    <row r="30" customFormat="false" ht="14.25" hidden="false" customHeight="false" outlineLevel="0" collapsed="false">
      <c r="A30" s="1" t="s">
        <v>44</v>
      </c>
      <c r="B30" s="1" t="n">
        <v>8911</v>
      </c>
      <c r="C30" s="1" t="n">
        <v>3999</v>
      </c>
      <c r="D30" s="1" t="n">
        <v>0.448771182</v>
      </c>
    </row>
    <row r="31" customFormat="false" ht="14.25" hidden="false" customHeight="false" outlineLevel="0" collapsed="false">
      <c r="A31" s="1" t="s">
        <v>37</v>
      </c>
      <c r="B31" s="1" t="n">
        <v>11751</v>
      </c>
      <c r="C31" s="1" t="n">
        <v>5263</v>
      </c>
      <c r="D31" s="1" t="n">
        <v>0.447876776</v>
      </c>
    </row>
    <row r="32" customFormat="false" ht="14.25" hidden="false" customHeight="false" outlineLevel="0" collapsed="false">
      <c r="A32" s="1" t="s">
        <v>48</v>
      </c>
      <c r="B32" s="1" t="n">
        <v>12942</v>
      </c>
      <c r="C32" s="1" t="n">
        <v>5791</v>
      </c>
      <c r="D32" s="1" t="n">
        <v>0.447457889</v>
      </c>
    </row>
    <row r="33" customFormat="false" ht="14.25" hidden="false" customHeight="false" outlineLevel="0" collapsed="false">
      <c r="A33" s="1" t="s">
        <v>27</v>
      </c>
      <c r="B33" s="1" t="n">
        <v>12054</v>
      </c>
      <c r="C33" s="1" t="n">
        <v>5383</v>
      </c>
      <c r="D33" s="1" t="n">
        <v>0.446573751</v>
      </c>
    </row>
    <row r="34" customFormat="false" ht="14.25" hidden="false" customHeight="false" outlineLevel="0" collapsed="false">
      <c r="A34" s="1" t="s">
        <v>42</v>
      </c>
      <c r="B34" s="1" t="n">
        <v>13820</v>
      </c>
      <c r="C34" s="1" t="n">
        <v>6156</v>
      </c>
      <c r="D34" s="1" t="n">
        <v>0.445441389</v>
      </c>
    </row>
    <row r="35" customFormat="false" ht="14.25" hidden="false" customHeight="false" outlineLevel="0" collapsed="false">
      <c r="A35" s="1" t="s">
        <v>36</v>
      </c>
      <c r="B35" s="1" t="n">
        <v>18118</v>
      </c>
      <c r="C35" s="1" t="n">
        <v>8045</v>
      </c>
      <c r="D35" s="1" t="n">
        <v>0.444033558</v>
      </c>
    </row>
    <row r="36" customFormat="false" ht="14.25" hidden="false" customHeight="false" outlineLevel="0" collapsed="false">
      <c r="A36" s="1" t="s">
        <v>49</v>
      </c>
      <c r="B36" s="1" t="n">
        <v>8322</v>
      </c>
      <c r="C36" s="1" t="n">
        <v>3654</v>
      </c>
      <c r="D36" s="1" t="n">
        <v>0.439077145</v>
      </c>
    </row>
    <row r="37" customFormat="false" ht="14.25" hidden="false" customHeight="false" outlineLevel="0" collapsed="false">
      <c r="A37" s="1" t="s">
        <v>41</v>
      </c>
      <c r="B37" s="1" t="n">
        <v>11800</v>
      </c>
      <c r="C37" s="1" t="n">
        <v>5148</v>
      </c>
      <c r="D37" s="1" t="n">
        <v>0.436271186</v>
      </c>
    </row>
    <row r="38" customFormat="false" ht="14.25" hidden="false" customHeight="false" outlineLevel="0" collapsed="false">
      <c r="A38" s="1" t="s">
        <v>46</v>
      </c>
      <c r="B38" s="1" t="n">
        <v>15250</v>
      </c>
      <c r="C38" s="1" t="n">
        <v>6644</v>
      </c>
      <c r="D38" s="1" t="n">
        <v>0.435672131</v>
      </c>
    </row>
    <row r="39" customFormat="false" ht="14.25" hidden="false" customHeight="false" outlineLevel="0" collapsed="false">
      <c r="A39" s="1" t="s">
        <v>54</v>
      </c>
      <c r="B39" s="1" t="n">
        <v>14842</v>
      </c>
      <c r="C39" s="1" t="n">
        <v>6372</v>
      </c>
      <c r="D39" s="1" t="n">
        <v>0.429322194</v>
      </c>
    </row>
    <row r="40" customFormat="false" ht="14.25" hidden="false" customHeight="false" outlineLevel="0" collapsed="false">
      <c r="A40" s="1" t="s">
        <v>29</v>
      </c>
      <c r="B40" s="1" t="n">
        <v>11662</v>
      </c>
      <c r="C40" s="1" t="n">
        <v>4996</v>
      </c>
      <c r="D40" s="1" t="n">
        <v>0.428399931</v>
      </c>
    </row>
    <row r="41" customFormat="false" ht="14.25" hidden="false" customHeight="false" outlineLevel="0" collapsed="false">
      <c r="A41" s="1" t="s">
        <v>34</v>
      </c>
      <c r="B41" s="1" t="n">
        <v>15958</v>
      </c>
      <c r="C41" s="1" t="n">
        <v>6831</v>
      </c>
      <c r="D41" s="1" t="n">
        <v>0.428061161</v>
      </c>
    </row>
    <row r="42" customFormat="false" ht="14.25" hidden="false" customHeight="false" outlineLevel="0" collapsed="false">
      <c r="A42" s="1" t="s">
        <v>50</v>
      </c>
      <c r="B42" s="1" t="n">
        <v>12367</v>
      </c>
      <c r="C42" s="1" t="n">
        <v>5270</v>
      </c>
      <c r="D42" s="1" t="n">
        <v>0.426134066</v>
      </c>
    </row>
    <row r="43" customFormat="false" ht="14.25" hidden="false" customHeight="false" outlineLevel="0" collapsed="false">
      <c r="A43" s="1" t="s">
        <v>40</v>
      </c>
      <c r="B43" s="1" t="n">
        <v>11978</v>
      </c>
      <c r="C43" s="1" t="n">
        <v>5093</v>
      </c>
      <c r="D43" s="1" t="n">
        <v>0.425196193</v>
      </c>
    </row>
    <row r="44" customFormat="false" ht="14.25" hidden="false" customHeight="false" outlineLevel="0" collapsed="false">
      <c r="A44" s="1" t="s">
        <v>43</v>
      </c>
      <c r="B44" s="1" t="n">
        <v>14209</v>
      </c>
      <c r="C44" s="1" t="n">
        <v>6035</v>
      </c>
      <c r="D44" s="1" t="n">
        <v>0.424730804</v>
      </c>
    </row>
    <row r="45" customFormat="false" ht="14.25" hidden="false" customHeight="false" outlineLevel="0" collapsed="false">
      <c r="A45" s="1" t="s">
        <v>39</v>
      </c>
      <c r="B45" s="1" t="n">
        <v>5139</v>
      </c>
      <c r="C45" s="1" t="n">
        <v>2181</v>
      </c>
      <c r="D45" s="1" t="n">
        <v>0.424401635</v>
      </c>
    </row>
    <row r="46" customFormat="false" ht="14.25" hidden="false" customHeight="false" outlineLevel="0" collapsed="false">
      <c r="A46" s="1" t="s">
        <v>45</v>
      </c>
      <c r="B46" s="1" t="n">
        <v>6964</v>
      </c>
      <c r="C46" s="1" t="n">
        <v>2924</v>
      </c>
      <c r="D46" s="1" t="n">
        <v>0.419873636</v>
      </c>
    </row>
    <row r="47" customFormat="false" ht="14.25" hidden="false" customHeight="false" outlineLevel="0" collapsed="false">
      <c r="A47" s="1" t="s">
        <v>55</v>
      </c>
      <c r="B47" s="1" t="n">
        <v>9325</v>
      </c>
      <c r="C47" s="1" t="n">
        <v>3883</v>
      </c>
      <c r="D47" s="1" t="n">
        <v>0.416407507</v>
      </c>
    </row>
    <row r="48" customFormat="false" ht="14.25" hidden="false" customHeight="false" outlineLevel="0" collapsed="false">
      <c r="A48" s="1" t="s">
        <v>59</v>
      </c>
      <c r="B48" s="1" t="n">
        <v>16099</v>
      </c>
      <c r="C48" s="1" t="n">
        <v>6691</v>
      </c>
      <c r="D48" s="1" t="n">
        <v>0.415615877</v>
      </c>
    </row>
    <row r="49" customFormat="false" ht="14.25" hidden="false" customHeight="false" outlineLevel="0" collapsed="false">
      <c r="A49" s="1" t="s">
        <v>53</v>
      </c>
      <c r="B49" s="1" t="n">
        <v>10887</v>
      </c>
      <c r="C49" s="1" t="n">
        <v>4493</v>
      </c>
      <c r="D49" s="1" t="n">
        <v>0.412694039</v>
      </c>
    </row>
    <row r="50" customFormat="false" ht="14.25" hidden="false" customHeight="false" outlineLevel="0" collapsed="false">
      <c r="A50" s="1" t="s">
        <v>35</v>
      </c>
      <c r="B50" s="1" t="n">
        <v>13346</v>
      </c>
      <c r="C50" s="1" t="n">
        <v>5504</v>
      </c>
      <c r="D50" s="1" t="n">
        <v>0.412408212</v>
      </c>
    </row>
    <row r="51" customFormat="false" ht="14.25" hidden="false" customHeight="false" outlineLevel="0" collapsed="false">
      <c r="A51" s="1" t="s">
        <v>38</v>
      </c>
      <c r="B51" s="1" t="n">
        <v>11369</v>
      </c>
      <c r="C51" s="1" t="n">
        <v>4673</v>
      </c>
      <c r="D51" s="1" t="n">
        <v>0.411029994</v>
      </c>
    </row>
    <row r="52" customFormat="false" ht="14.25" hidden="false" customHeight="false" outlineLevel="0" collapsed="false">
      <c r="A52" s="1" t="s">
        <v>58</v>
      </c>
      <c r="B52" s="1" t="n">
        <v>17714</v>
      </c>
      <c r="C52" s="1" t="n">
        <v>7279</v>
      </c>
      <c r="D52" s="1" t="n">
        <v>0.410917918</v>
      </c>
    </row>
    <row r="53" customFormat="false" ht="14.25" hidden="false" customHeight="false" outlineLevel="0" collapsed="false">
      <c r="A53" s="1" t="s">
        <v>52</v>
      </c>
      <c r="B53" s="1" t="n">
        <v>4671</v>
      </c>
      <c r="C53" s="1" t="n">
        <v>1913</v>
      </c>
      <c r="D53" s="1" t="n">
        <v>0.409548277</v>
      </c>
    </row>
    <row r="54" customFormat="false" ht="14.25" hidden="false" customHeight="false" outlineLevel="0" collapsed="false">
      <c r="A54" s="1" t="s">
        <v>61</v>
      </c>
      <c r="B54" s="1" t="n">
        <v>12639</v>
      </c>
      <c r="C54" s="1" t="n">
        <v>5158</v>
      </c>
      <c r="D54" s="1" t="n">
        <v>0.408101907</v>
      </c>
    </row>
    <row r="55" customFormat="false" ht="14.25" hidden="false" customHeight="false" outlineLevel="0" collapsed="false">
      <c r="A55" s="1" t="s">
        <v>60</v>
      </c>
      <c r="B55" s="1" t="n">
        <v>11442</v>
      </c>
      <c r="C55" s="1" t="n">
        <v>4655</v>
      </c>
      <c r="D55" s="1" t="n">
        <v>0.406834469</v>
      </c>
    </row>
    <row r="56" customFormat="false" ht="14.25" hidden="false" customHeight="false" outlineLevel="0" collapsed="false">
      <c r="A56" s="1" t="s">
        <v>56</v>
      </c>
      <c r="B56" s="1" t="n">
        <v>11082</v>
      </c>
      <c r="C56" s="1" t="n">
        <v>4507</v>
      </c>
      <c r="D56" s="1" t="n">
        <v>0.406695542</v>
      </c>
    </row>
    <row r="57" customFormat="false" ht="14.25" hidden="false" customHeight="false" outlineLevel="0" collapsed="false">
      <c r="A57" s="1" t="s">
        <v>63</v>
      </c>
      <c r="B57" s="1" t="n">
        <v>13210</v>
      </c>
      <c r="C57" s="1" t="n">
        <v>5332</v>
      </c>
      <c r="D57" s="1" t="n">
        <v>0.403633611</v>
      </c>
    </row>
    <row r="58" customFormat="false" ht="14.25" hidden="false" customHeight="false" outlineLevel="0" collapsed="false">
      <c r="A58" s="1" t="s">
        <v>51</v>
      </c>
      <c r="B58" s="1" t="n">
        <v>9610</v>
      </c>
      <c r="C58" s="1" t="n">
        <v>3870</v>
      </c>
      <c r="D58" s="1" t="n">
        <v>0.402705515</v>
      </c>
    </row>
    <row r="59" customFormat="false" ht="14.25" hidden="false" customHeight="false" outlineLevel="0" collapsed="false">
      <c r="A59" s="1" t="s">
        <v>68</v>
      </c>
      <c r="B59" s="1" t="n">
        <v>17379</v>
      </c>
      <c r="C59" s="1" t="n">
        <v>6937</v>
      </c>
      <c r="D59" s="1" t="n">
        <v>0.399159906</v>
      </c>
    </row>
    <row r="60" customFormat="false" ht="14.25" hidden="false" customHeight="false" outlineLevel="0" collapsed="false">
      <c r="A60" s="1" t="s">
        <v>57</v>
      </c>
      <c r="B60" s="1" t="n">
        <v>12753</v>
      </c>
      <c r="C60" s="1" t="n">
        <v>5064</v>
      </c>
      <c r="D60" s="1" t="n">
        <v>0.397083039</v>
      </c>
    </row>
    <row r="61" customFormat="false" ht="14.25" hidden="false" customHeight="false" outlineLevel="0" collapsed="false">
      <c r="A61" s="1" t="s">
        <v>47</v>
      </c>
      <c r="B61" s="1" t="n">
        <v>6005</v>
      </c>
      <c r="C61" s="1" t="n">
        <v>2383</v>
      </c>
      <c r="D61" s="1" t="n">
        <v>0.39683597</v>
      </c>
    </row>
    <row r="62" customFormat="false" ht="14.25" hidden="false" customHeight="false" outlineLevel="0" collapsed="false">
      <c r="A62" s="1" t="s">
        <v>67</v>
      </c>
      <c r="B62" s="1" t="n">
        <v>14382</v>
      </c>
      <c r="C62" s="1" t="n">
        <v>5622</v>
      </c>
      <c r="D62" s="1" t="n">
        <v>0.390905298</v>
      </c>
    </row>
    <row r="63" customFormat="false" ht="14.25" hidden="false" customHeight="false" outlineLevel="0" collapsed="false">
      <c r="A63" s="1" t="s">
        <v>62</v>
      </c>
      <c r="B63" s="1" t="n">
        <v>8915</v>
      </c>
      <c r="C63" s="1" t="n">
        <v>3428</v>
      </c>
      <c r="D63" s="1" t="n">
        <v>0.384520471</v>
      </c>
    </row>
    <row r="64" customFormat="false" ht="14.25" hidden="false" customHeight="false" outlineLevel="0" collapsed="false">
      <c r="A64" s="1" t="s">
        <v>65</v>
      </c>
      <c r="B64" s="1" t="n">
        <v>1967</v>
      </c>
      <c r="C64" s="1" t="n">
        <v>743</v>
      </c>
      <c r="D64" s="1" t="n">
        <v>0.377732588</v>
      </c>
    </row>
    <row r="65" customFormat="false" ht="14.25" hidden="false" customHeight="false" outlineLevel="0" collapsed="false">
      <c r="A65" s="1" t="s">
        <v>64</v>
      </c>
      <c r="B65" s="1" t="n">
        <v>10479</v>
      </c>
      <c r="C65" s="1" t="n">
        <v>3947</v>
      </c>
      <c r="D65" s="1" t="n">
        <v>0.376658078</v>
      </c>
    </row>
    <row r="66" customFormat="false" ht="14.25" hidden="false" customHeight="false" outlineLevel="0" collapsed="false">
      <c r="A66" s="1" t="s">
        <v>66</v>
      </c>
      <c r="B66" s="1" t="n">
        <v>8033</v>
      </c>
      <c r="C66" s="1" t="n">
        <v>2951</v>
      </c>
      <c r="D66" s="1" t="n">
        <v>0.367359641</v>
      </c>
    </row>
    <row r="67" customFormat="false" ht="14.25" hidden="false" customHeight="false" outlineLevel="0" collapsed="false">
      <c r="A67" s="1" t="s">
        <v>69</v>
      </c>
      <c r="B67" s="1" t="n">
        <v>7774</v>
      </c>
      <c r="C67" s="1" t="n">
        <v>2834</v>
      </c>
      <c r="D67" s="1" t="n">
        <v>0.364548495</v>
      </c>
    </row>
    <row r="68" customFormat="false" ht="14.25" hidden="false" customHeight="false" outlineLevel="0" collapsed="false">
      <c r="A68" s="1" t="s">
        <v>71</v>
      </c>
      <c r="B68" s="1" t="n">
        <v>14616</v>
      </c>
      <c r="C68" s="1" t="n">
        <v>5303</v>
      </c>
      <c r="D68" s="1" t="n">
        <v>0.362821565</v>
      </c>
    </row>
    <row r="69" customFormat="false" ht="14.25" hidden="false" customHeight="false" outlineLevel="0" collapsed="false">
      <c r="A69" s="1" t="s">
        <v>70</v>
      </c>
      <c r="B69" s="1" t="n">
        <v>2836</v>
      </c>
      <c r="C69" s="1" t="n">
        <v>1026</v>
      </c>
      <c r="D69" s="1" t="n">
        <v>0.361777151</v>
      </c>
    </row>
    <row r="70" customFormat="false" ht="14.25" hidden="false" customHeight="false" outlineLevel="0" collapsed="false">
      <c r="A70" s="1" t="s">
        <v>72</v>
      </c>
      <c r="B70" s="1" t="n">
        <v>16878</v>
      </c>
      <c r="C70" s="1" t="n">
        <v>5961</v>
      </c>
      <c r="D70" s="1" t="n">
        <v>0.353181657</v>
      </c>
    </row>
    <row r="71" customFormat="false" ht="14.25" hidden="false" customHeight="false" outlineLevel="0" collapsed="false">
      <c r="A71" s="1" t="s">
        <v>78</v>
      </c>
      <c r="B71" s="1" t="n">
        <v>16297</v>
      </c>
      <c r="C71" s="1" t="n">
        <v>5705</v>
      </c>
      <c r="D71" s="1" t="n">
        <v>0.350064429</v>
      </c>
    </row>
    <row r="72" customFormat="false" ht="14.25" hidden="false" customHeight="false" outlineLevel="0" collapsed="false">
      <c r="A72" s="1" t="s">
        <v>76</v>
      </c>
      <c r="B72" s="1" t="n">
        <v>6527</v>
      </c>
      <c r="C72" s="1" t="n">
        <v>2236</v>
      </c>
      <c r="D72" s="1" t="n">
        <v>0.342576988</v>
      </c>
    </row>
    <row r="73" customFormat="false" ht="14.25" hidden="false" customHeight="false" outlineLevel="0" collapsed="false">
      <c r="A73" s="1" t="s">
        <v>79</v>
      </c>
      <c r="B73" s="1" t="n">
        <v>3683</v>
      </c>
      <c r="C73" s="1" t="n">
        <v>1261</v>
      </c>
      <c r="D73" s="1" t="n">
        <v>0.342383926</v>
      </c>
    </row>
    <row r="74" customFormat="false" ht="14.25" hidden="false" customHeight="false" outlineLevel="0" collapsed="false">
      <c r="A74" s="1" t="s">
        <v>83</v>
      </c>
      <c r="B74" s="1" t="n">
        <v>13725</v>
      </c>
      <c r="C74" s="1" t="n">
        <v>4661</v>
      </c>
      <c r="D74" s="1" t="n">
        <v>0.339599271</v>
      </c>
    </row>
    <row r="75" customFormat="false" ht="14.25" hidden="false" customHeight="false" outlineLevel="0" collapsed="false">
      <c r="A75" s="1" t="s">
        <v>77</v>
      </c>
      <c r="B75" s="1" t="n">
        <v>6349</v>
      </c>
      <c r="C75" s="1" t="n">
        <v>2149</v>
      </c>
      <c r="D75" s="1" t="n">
        <v>0.338478501</v>
      </c>
    </row>
    <row r="76" customFormat="false" ht="14.25" hidden="false" customHeight="false" outlineLevel="0" collapsed="false">
      <c r="A76" s="1" t="s">
        <v>73</v>
      </c>
      <c r="B76" s="1" t="n">
        <v>9634</v>
      </c>
      <c r="C76" s="1" t="n">
        <v>3250</v>
      </c>
      <c r="D76" s="1" t="n">
        <v>0.337346896</v>
      </c>
    </row>
    <row r="77" customFormat="false" ht="14.25" hidden="false" customHeight="false" outlineLevel="0" collapsed="false">
      <c r="A77" s="1" t="s">
        <v>80</v>
      </c>
      <c r="B77" s="1" t="n">
        <v>12243</v>
      </c>
      <c r="C77" s="1" t="n">
        <v>4116</v>
      </c>
      <c r="D77" s="1" t="n">
        <v>0.33619211</v>
      </c>
    </row>
    <row r="78" customFormat="false" ht="14.25" hidden="false" customHeight="false" outlineLevel="0" collapsed="false">
      <c r="A78" s="1" t="s">
        <v>82</v>
      </c>
      <c r="B78" s="1" t="n">
        <v>20020</v>
      </c>
      <c r="C78" s="1" t="n">
        <v>6724</v>
      </c>
      <c r="D78" s="1" t="n">
        <v>0.335864136</v>
      </c>
    </row>
    <row r="79" customFormat="false" ht="14.25" hidden="false" customHeight="false" outlineLevel="0" collapsed="false">
      <c r="A79" s="1" t="s">
        <v>74</v>
      </c>
      <c r="B79" s="1" t="n">
        <v>19988</v>
      </c>
      <c r="C79" s="1" t="n">
        <v>6712</v>
      </c>
      <c r="D79" s="1" t="n">
        <v>0.335801481</v>
      </c>
    </row>
    <row r="80" customFormat="false" ht="14.25" hidden="false" customHeight="false" outlineLevel="0" collapsed="false">
      <c r="A80" s="1" t="s">
        <v>81</v>
      </c>
      <c r="B80" s="1" t="n">
        <v>13963</v>
      </c>
      <c r="C80" s="1" t="n">
        <v>4656</v>
      </c>
      <c r="D80" s="1" t="n">
        <v>0.333452696</v>
      </c>
    </row>
    <row r="81" customFormat="false" ht="14.25" hidden="false" customHeight="false" outlineLevel="0" collapsed="false">
      <c r="A81" s="1" t="s">
        <v>84</v>
      </c>
      <c r="B81" s="1" t="n">
        <v>23231</v>
      </c>
      <c r="C81" s="1" t="n">
        <v>7714</v>
      </c>
      <c r="D81" s="1" t="n">
        <v>0.332056304</v>
      </c>
    </row>
    <row r="82" customFormat="false" ht="14.25" hidden="false" customHeight="false" outlineLevel="0" collapsed="false">
      <c r="A82" s="1" t="s">
        <v>75</v>
      </c>
      <c r="B82" s="1" t="n">
        <v>11233</v>
      </c>
      <c r="C82" s="1" t="n">
        <v>3717</v>
      </c>
      <c r="D82" s="1" t="n">
        <v>0.330900027</v>
      </c>
    </row>
    <row r="83" customFormat="false" ht="14.25" hidden="false" customHeight="false" outlineLevel="0" collapsed="false">
      <c r="A83" s="1" t="s">
        <v>87</v>
      </c>
      <c r="B83" s="1" t="n">
        <v>20640</v>
      </c>
      <c r="C83" s="1" t="n">
        <v>6669</v>
      </c>
      <c r="D83" s="1" t="n">
        <v>0.323110465</v>
      </c>
    </row>
    <row r="84" customFormat="false" ht="14.25" hidden="false" customHeight="false" outlineLevel="0" collapsed="false">
      <c r="A84" s="1" t="s">
        <v>91</v>
      </c>
      <c r="B84" s="1" t="n">
        <v>7574</v>
      </c>
      <c r="C84" s="1" t="n">
        <v>2435</v>
      </c>
      <c r="D84" s="1" t="n">
        <v>0.321494587</v>
      </c>
    </row>
    <row r="85" customFormat="false" ht="14.25" hidden="false" customHeight="false" outlineLevel="0" collapsed="false">
      <c r="A85" s="1" t="s">
        <v>89</v>
      </c>
      <c r="B85" s="1" t="n">
        <v>11117</v>
      </c>
      <c r="C85" s="1" t="n">
        <v>3553</v>
      </c>
      <c r="D85" s="1" t="n">
        <v>0.319600612</v>
      </c>
    </row>
    <row r="86" customFormat="false" ht="14.25" hidden="false" customHeight="false" outlineLevel="0" collapsed="false">
      <c r="A86" s="1" t="s">
        <v>85</v>
      </c>
      <c r="B86" s="1" t="n">
        <v>18653</v>
      </c>
      <c r="C86" s="1" t="n">
        <v>5921</v>
      </c>
      <c r="D86" s="1" t="n">
        <v>0.317428832</v>
      </c>
    </row>
    <row r="87" customFormat="false" ht="14.25" hidden="false" customHeight="false" outlineLevel="0" collapsed="false">
      <c r="A87" s="1" t="s">
        <v>90</v>
      </c>
      <c r="B87" s="1" t="n">
        <v>18708</v>
      </c>
      <c r="C87" s="1" t="n">
        <v>5859</v>
      </c>
      <c r="D87" s="1" t="n">
        <v>0.313181527</v>
      </c>
    </row>
    <row r="88" customFormat="false" ht="14.25" hidden="false" customHeight="false" outlineLevel="0" collapsed="false">
      <c r="A88" s="1" t="s">
        <v>92</v>
      </c>
      <c r="B88" s="1" t="n">
        <v>14123</v>
      </c>
      <c r="C88" s="1" t="n">
        <v>4360</v>
      </c>
      <c r="D88" s="1" t="n">
        <v>0.308716278</v>
      </c>
    </row>
    <row r="89" customFormat="false" ht="14.25" hidden="false" customHeight="false" outlineLevel="0" collapsed="false">
      <c r="A89" s="1" t="s">
        <v>96</v>
      </c>
      <c r="B89" s="1" t="n">
        <v>20677</v>
      </c>
      <c r="C89" s="1" t="n">
        <v>6341</v>
      </c>
      <c r="D89" s="1" t="n">
        <v>0.306669246</v>
      </c>
    </row>
    <row r="90" customFormat="false" ht="14.25" hidden="false" customHeight="false" outlineLevel="0" collapsed="false">
      <c r="A90" s="1" t="s">
        <v>88</v>
      </c>
      <c r="B90" s="1" t="n">
        <v>13653</v>
      </c>
      <c r="C90" s="1" t="n">
        <v>4118</v>
      </c>
      <c r="D90" s="1" t="n">
        <v>0.301618692</v>
      </c>
    </row>
    <row r="91" customFormat="false" ht="14.25" hidden="false" customHeight="false" outlineLevel="0" collapsed="false">
      <c r="A91" s="1" t="s">
        <v>86</v>
      </c>
      <c r="B91" s="1" t="n">
        <v>10867</v>
      </c>
      <c r="C91" s="1" t="n">
        <v>3259</v>
      </c>
      <c r="D91" s="1" t="n">
        <v>0.299898776</v>
      </c>
    </row>
    <row r="92" customFormat="false" ht="14.25" hidden="false" customHeight="false" outlineLevel="0" collapsed="false">
      <c r="A92" s="1" t="s">
        <v>97</v>
      </c>
      <c r="B92" s="1" t="n">
        <v>20312</v>
      </c>
      <c r="C92" s="1" t="n">
        <v>6048</v>
      </c>
      <c r="D92" s="1" t="n">
        <v>0.297755022</v>
      </c>
    </row>
    <row r="93" customFormat="false" ht="14.25" hidden="false" customHeight="false" outlineLevel="0" collapsed="false">
      <c r="A93" s="1" t="s">
        <v>93</v>
      </c>
      <c r="B93" s="1" t="n">
        <v>14292</v>
      </c>
      <c r="C93" s="1" t="n">
        <v>4156</v>
      </c>
      <c r="D93" s="1" t="n">
        <v>0.290792051</v>
      </c>
    </row>
    <row r="94" customFormat="false" ht="14.25" hidden="false" customHeight="false" outlineLevel="0" collapsed="false">
      <c r="A94" s="1" t="s">
        <v>104</v>
      </c>
      <c r="B94" s="1" t="n">
        <v>26976</v>
      </c>
      <c r="C94" s="1" t="n">
        <v>7835</v>
      </c>
      <c r="D94" s="1" t="n">
        <v>0.290443357</v>
      </c>
    </row>
    <row r="95" customFormat="false" ht="14.25" hidden="false" customHeight="false" outlineLevel="0" collapsed="false">
      <c r="A95" s="1" t="s">
        <v>99</v>
      </c>
      <c r="B95" s="1" t="n">
        <v>20921</v>
      </c>
      <c r="C95" s="1" t="n">
        <v>6055</v>
      </c>
      <c r="D95" s="1" t="n">
        <v>0.289422112</v>
      </c>
    </row>
    <row r="96" customFormat="false" ht="14.25" hidden="false" customHeight="false" outlineLevel="0" collapsed="false">
      <c r="A96" s="1" t="s">
        <v>105</v>
      </c>
      <c r="B96" s="1" t="n">
        <v>17341</v>
      </c>
      <c r="C96" s="1" t="n">
        <v>5006</v>
      </c>
      <c r="D96" s="1" t="n">
        <v>0.288680007</v>
      </c>
    </row>
    <row r="97" customFormat="false" ht="14.25" hidden="false" customHeight="false" outlineLevel="0" collapsed="false">
      <c r="A97" s="1" t="s">
        <v>95</v>
      </c>
      <c r="B97" s="1" t="n">
        <v>17733</v>
      </c>
      <c r="C97" s="1" t="n">
        <v>5115</v>
      </c>
      <c r="D97" s="1" t="n">
        <v>0.288445272</v>
      </c>
    </row>
    <row r="98" customFormat="false" ht="14.25" hidden="false" customHeight="false" outlineLevel="0" collapsed="false">
      <c r="A98" s="1" t="s">
        <v>102</v>
      </c>
      <c r="B98" s="1" t="n">
        <v>19172</v>
      </c>
      <c r="C98" s="1" t="n">
        <v>5474</v>
      </c>
      <c r="D98" s="1" t="n">
        <v>0.285520551</v>
      </c>
    </row>
    <row r="99" customFormat="false" ht="14.25" hidden="false" customHeight="false" outlineLevel="0" collapsed="false">
      <c r="A99" s="1" t="s">
        <v>98</v>
      </c>
      <c r="B99" s="1" t="n">
        <v>8007</v>
      </c>
      <c r="C99" s="1" t="n">
        <v>2239</v>
      </c>
      <c r="D99" s="1" t="n">
        <v>0.279630323</v>
      </c>
    </row>
    <row r="100" customFormat="false" ht="14.25" hidden="false" customHeight="false" outlineLevel="0" collapsed="false">
      <c r="A100" s="1" t="s">
        <v>100</v>
      </c>
      <c r="B100" s="1" t="n">
        <v>25503</v>
      </c>
      <c r="C100" s="1" t="n">
        <v>7113</v>
      </c>
      <c r="D100" s="1" t="n">
        <v>0.278908364</v>
      </c>
    </row>
    <row r="101" customFormat="false" ht="14.25" hidden="false" customHeight="false" outlineLevel="0" collapsed="false">
      <c r="A101" s="1" t="s">
        <v>94</v>
      </c>
      <c r="B101" s="1" t="n">
        <v>3631</v>
      </c>
      <c r="C101" s="1" t="n">
        <v>1012</v>
      </c>
      <c r="D101" s="1" t="n">
        <v>0.278711099</v>
      </c>
    </row>
    <row r="102" customFormat="false" ht="14.25" hidden="false" customHeight="false" outlineLevel="0" collapsed="false">
      <c r="A102" s="1" t="s">
        <v>101</v>
      </c>
      <c r="B102" s="1" t="n">
        <v>7133</v>
      </c>
      <c r="C102" s="1" t="n">
        <v>1980</v>
      </c>
      <c r="D102" s="1" t="n">
        <v>0.277583065</v>
      </c>
    </row>
    <row r="103" customFormat="false" ht="14.25" hidden="false" customHeight="false" outlineLevel="0" collapsed="false">
      <c r="A103" s="1" t="s">
        <v>109</v>
      </c>
      <c r="B103" s="1" t="n">
        <v>13604</v>
      </c>
      <c r="C103" s="1" t="n">
        <v>3543</v>
      </c>
      <c r="D103" s="1" t="n">
        <v>0.260438106</v>
      </c>
    </row>
    <row r="104" customFormat="false" ht="14.25" hidden="false" customHeight="false" outlineLevel="0" collapsed="false">
      <c r="A104" s="1" t="s">
        <v>106</v>
      </c>
      <c r="B104" s="1" t="n">
        <v>16884</v>
      </c>
      <c r="C104" s="1" t="n">
        <v>4394</v>
      </c>
      <c r="D104" s="1" t="n">
        <v>0.260246387</v>
      </c>
    </row>
    <row r="105" customFormat="false" ht="14.25" hidden="false" customHeight="false" outlineLevel="0" collapsed="false">
      <c r="A105" s="1" t="s">
        <v>118</v>
      </c>
      <c r="B105" s="1" t="n">
        <v>25776</v>
      </c>
      <c r="C105" s="1" t="n">
        <v>6668</v>
      </c>
      <c r="D105" s="1" t="n">
        <v>0.258690255</v>
      </c>
    </row>
    <row r="106" customFormat="false" ht="14.25" hidden="false" customHeight="false" outlineLevel="0" collapsed="false">
      <c r="A106" s="1" t="s">
        <v>103</v>
      </c>
      <c r="B106" s="1" t="n">
        <v>12337</v>
      </c>
      <c r="C106" s="1" t="n">
        <v>3178</v>
      </c>
      <c r="D106" s="1" t="n">
        <v>0.257599092</v>
      </c>
    </row>
    <row r="107" customFormat="false" ht="14.25" hidden="false" customHeight="false" outlineLevel="0" collapsed="false">
      <c r="A107" s="1" t="s">
        <v>107</v>
      </c>
      <c r="B107" s="1" t="n">
        <v>11870</v>
      </c>
      <c r="C107" s="1" t="n">
        <v>3020</v>
      </c>
      <c r="D107" s="1" t="n">
        <v>0.254422915</v>
      </c>
    </row>
    <row r="108" customFormat="false" ht="14.25" hidden="false" customHeight="false" outlineLevel="0" collapsed="false">
      <c r="A108" s="1" t="s">
        <v>115</v>
      </c>
      <c r="B108" s="1" t="n">
        <v>18844</v>
      </c>
      <c r="C108" s="1" t="n">
        <v>4739</v>
      </c>
      <c r="D108" s="1" t="n">
        <v>0.251485884</v>
      </c>
    </row>
    <row r="109" customFormat="false" ht="14.25" hidden="false" customHeight="false" outlineLevel="0" collapsed="false">
      <c r="A109" s="1" t="s">
        <v>111</v>
      </c>
      <c r="B109" s="1" t="n">
        <v>25338</v>
      </c>
      <c r="C109" s="1" t="n">
        <v>6366</v>
      </c>
      <c r="D109" s="1" t="n">
        <v>0.251243192</v>
      </c>
    </row>
    <row r="110" customFormat="false" ht="14.25" hidden="false" customHeight="false" outlineLevel="0" collapsed="false">
      <c r="A110" s="1" t="s">
        <v>110</v>
      </c>
      <c r="B110" s="1" t="n">
        <v>13029</v>
      </c>
      <c r="C110" s="1" t="n">
        <v>3273</v>
      </c>
      <c r="D110" s="1" t="n">
        <v>0.251208842</v>
      </c>
    </row>
    <row r="111" customFormat="false" ht="14.25" hidden="false" customHeight="false" outlineLevel="0" collapsed="false">
      <c r="A111" s="1" t="s">
        <v>113</v>
      </c>
      <c r="B111" s="1" t="n">
        <v>21503</v>
      </c>
      <c r="C111" s="1" t="n">
        <v>5370</v>
      </c>
      <c r="D111" s="1" t="n">
        <v>0.249732595</v>
      </c>
    </row>
    <row r="112" customFormat="false" ht="14.25" hidden="false" customHeight="false" outlineLevel="0" collapsed="false">
      <c r="A112" s="1" t="s">
        <v>108</v>
      </c>
      <c r="B112" s="1" t="n">
        <v>6720</v>
      </c>
      <c r="C112" s="1" t="n">
        <v>1661</v>
      </c>
      <c r="D112" s="1" t="n">
        <v>0.247172619</v>
      </c>
    </row>
    <row r="113" customFormat="false" ht="14.25" hidden="false" customHeight="false" outlineLevel="0" collapsed="false">
      <c r="A113" s="1" t="s">
        <v>112</v>
      </c>
      <c r="B113" s="1" t="n">
        <v>11290</v>
      </c>
      <c r="C113" s="1" t="n">
        <v>2775</v>
      </c>
      <c r="D113" s="1" t="n">
        <v>0.245792737</v>
      </c>
    </row>
    <row r="114" customFormat="false" ht="14.25" hidden="false" customHeight="false" outlineLevel="0" collapsed="false">
      <c r="A114" s="1" t="s">
        <v>114</v>
      </c>
      <c r="B114" s="1" t="n">
        <v>19504</v>
      </c>
      <c r="C114" s="1" t="n">
        <v>4769</v>
      </c>
      <c r="D114" s="1" t="n">
        <v>0.244513946</v>
      </c>
    </row>
    <row r="115" customFormat="false" ht="14.25" hidden="false" customHeight="false" outlineLevel="0" collapsed="false">
      <c r="A115" s="1" t="s">
        <v>133</v>
      </c>
      <c r="B115" s="1" t="n">
        <v>10894</v>
      </c>
      <c r="C115" s="1" t="n">
        <v>2647</v>
      </c>
      <c r="D115" s="1" t="n">
        <v>0.242977786</v>
      </c>
    </row>
    <row r="116" customFormat="false" ht="14.25" hidden="false" customHeight="false" outlineLevel="0" collapsed="false">
      <c r="A116" s="1" t="s">
        <v>120</v>
      </c>
      <c r="B116" s="1" t="n">
        <v>21976</v>
      </c>
      <c r="C116" s="1" t="n">
        <v>5326</v>
      </c>
      <c r="D116" s="1" t="n">
        <v>0.242355297</v>
      </c>
    </row>
    <row r="117" customFormat="false" ht="14.25" hidden="false" customHeight="false" outlineLevel="0" collapsed="false">
      <c r="A117" s="1" t="s">
        <v>123</v>
      </c>
      <c r="B117" s="1" t="n">
        <v>25723</v>
      </c>
      <c r="C117" s="1" t="n">
        <v>6191</v>
      </c>
      <c r="D117" s="1" t="n">
        <v>0.240679547</v>
      </c>
    </row>
    <row r="118" customFormat="false" ht="14.25" hidden="false" customHeight="false" outlineLevel="0" collapsed="false">
      <c r="A118" s="1" t="s">
        <v>121</v>
      </c>
      <c r="B118" s="1" t="n">
        <v>18252</v>
      </c>
      <c r="C118" s="1" t="n">
        <v>4372</v>
      </c>
      <c r="D118" s="1" t="n">
        <v>0.239535393</v>
      </c>
    </row>
    <row r="119" customFormat="false" ht="14.25" hidden="false" customHeight="false" outlineLevel="0" collapsed="false">
      <c r="A119" s="1" t="s">
        <v>125</v>
      </c>
      <c r="B119" s="1" t="n">
        <v>12925</v>
      </c>
      <c r="C119" s="1" t="n">
        <v>3081</v>
      </c>
      <c r="D119" s="1" t="n">
        <v>0.238375242</v>
      </c>
    </row>
    <row r="120" customFormat="false" ht="14.25" hidden="false" customHeight="false" outlineLevel="0" collapsed="false">
      <c r="A120" s="1" t="s">
        <v>116</v>
      </c>
      <c r="B120" s="1" t="n">
        <v>17154</v>
      </c>
      <c r="C120" s="1" t="n">
        <v>4062</v>
      </c>
      <c r="D120" s="1" t="n">
        <v>0.236796083</v>
      </c>
    </row>
    <row r="121" customFormat="false" ht="14.25" hidden="false" customHeight="false" outlineLevel="0" collapsed="false">
      <c r="A121" s="1" t="s">
        <v>124</v>
      </c>
      <c r="B121" s="1" t="n">
        <v>15786</v>
      </c>
      <c r="C121" s="1" t="n">
        <v>3699</v>
      </c>
      <c r="D121" s="1" t="n">
        <v>0.234321551</v>
      </c>
    </row>
    <row r="122" customFormat="false" ht="14.25" hidden="false" customHeight="false" outlineLevel="0" collapsed="false">
      <c r="A122" s="1" t="s">
        <v>127</v>
      </c>
      <c r="B122" s="1" t="n">
        <v>21731</v>
      </c>
      <c r="C122" s="1" t="n">
        <v>5092</v>
      </c>
      <c r="D122" s="1" t="n">
        <v>0.234319636</v>
      </c>
    </row>
    <row r="123" customFormat="false" ht="14.25" hidden="false" customHeight="false" outlineLevel="0" collapsed="false">
      <c r="A123" s="1" t="s">
        <v>138</v>
      </c>
      <c r="B123" s="1" t="n">
        <v>20985</v>
      </c>
      <c r="C123" s="1" t="n">
        <v>4884</v>
      </c>
      <c r="D123" s="1" t="n">
        <v>0.23273767</v>
      </c>
    </row>
    <row r="124" customFormat="false" ht="14.25" hidden="false" customHeight="false" outlineLevel="0" collapsed="false">
      <c r="A124" s="1" t="s">
        <v>135</v>
      </c>
      <c r="B124" s="1" t="n">
        <v>18131</v>
      </c>
      <c r="C124" s="1" t="n">
        <v>4217</v>
      </c>
      <c r="D124" s="1" t="n">
        <v>0.232585075</v>
      </c>
    </row>
    <row r="125" customFormat="false" ht="14.25" hidden="false" customHeight="false" outlineLevel="0" collapsed="false">
      <c r="A125" s="1" t="s">
        <v>129</v>
      </c>
      <c r="B125" s="1" t="n">
        <v>12934</v>
      </c>
      <c r="C125" s="1" t="n">
        <v>2993</v>
      </c>
      <c r="D125" s="1" t="n">
        <v>0.231405598</v>
      </c>
    </row>
    <row r="126" customFormat="false" ht="14.25" hidden="false" customHeight="false" outlineLevel="0" collapsed="false">
      <c r="A126" s="1" t="s">
        <v>137</v>
      </c>
      <c r="B126" s="1" t="n">
        <v>31901</v>
      </c>
      <c r="C126" s="1" t="n">
        <v>7358</v>
      </c>
      <c r="D126" s="1" t="n">
        <v>0.230651077</v>
      </c>
    </row>
    <row r="127" customFormat="false" ht="14.25" hidden="false" customHeight="false" outlineLevel="0" collapsed="false">
      <c r="A127" s="1" t="s">
        <v>119</v>
      </c>
      <c r="B127" s="1" t="n">
        <v>14344</v>
      </c>
      <c r="C127" s="1" t="n">
        <v>3308</v>
      </c>
      <c r="D127" s="1" t="n">
        <v>0.230619074</v>
      </c>
    </row>
    <row r="128" customFormat="false" ht="14.25" hidden="false" customHeight="false" outlineLevel="0" collapsed="false">
      <c r="A128" s="1" t="s">
        <v>139</v>
      </c>
      <c r="B128" s="1" t="n">
        <v>29353</v>
      </c>
      <c r="C128" s="1" t="n">
        <v>6641</v>
      </c>
      <c r="D128" s="1" t="n">
        <v>0.22624604</v>
      </c>
    </row>
    <row r="129" customFormat="false" ht="14.25" hidden="false" customHeight="false" outlineLevel="0" collapsed="false">
      <c r="A129" s="1" t="s">
        <v>136</v>
      </c>
      <c r="B129" s="1" t="n">
        <v>20408</v>
      </c>
      <c r="C129" s="1" t="n">
        <v>4600</v>
      </c>
      <c r="D129" s="1" t="n">
        <v>0.225401803</v>
      </c>
    </row>
    <row r="130" customFormat="false" ht="14.25" hidden="false" customHeight="false" outlineLevel="0" collapsed="false">
      <c r="A130" s="1" t="s">
        <v>117</v>
      </c>
      <c r="B130" s="1" t="n">
        <v>8695</v>
      </c>
      <c r="C130" s="1" t="n">
        <v>1959</v>
      </c>
      <c r="D130" s="1" t="n">
        <v>0.225301898</v>
      </c>
    </row>
    <row r="131" customFormat="false" ht="14.25" hidden="false" customHeight="false" outlineLevel="0" collapsed="false">
      <c r="A131" s="1" t="s">
        <v>130</v>
      </c>
      <c r="B131" s="1" t="n">
        <v>18883</v>
      </c>
      <c r="C131" s="1" t="n">
        <v>4217</v>
      </c>
      <c r="D131" s="1" t="n">
        <v>0.223322565</v>
      </c>
    </row>
    <row r="132" customFormat="false" ht="14.25" hidden="false" customHeight="false" outlineLevel="0" collapsed="false">
      <c r="A132" s="1" t="s">
        <v>132</v>
      </c>
      <c r="B132" s="1" t="n">
        <v>15086</v>
      </c>
      <c r="C132" s="1" t="n">
        <v>3351</v>
      </c>
      <c r="D132" s="1" t="n">
        <v>0.222126475</v>
      </c>
    </row>
    <row r="133" customFormat="false" ht="14.25" hidden="false" customHeight="false" outlineLevel="0" collapsed="false">
      <c r="A133" s="1" t="s">
        <v>145</v>
      </c>
      <c r="B133" s="1" t="n">
        <v>14205</v>
      </c>
      <c r="C133" s="1" t="n">
        <v>3121</v>
      </c>
      <c r="D133" s="1" t="n">
        <v>0.219711369</v>
      </c>
    </row>
    <row r="134" customFormat="false" ht="14.25" hidden="false" customHeight="false" outlineLevel="0" collapsed="false">
      <c r="A134" s="1" t="s">
        <v>142</v>
      </c>
      <c r="B134" s="1" t="n">
        <v>24173</v>
      </c>
      <c r="C134" s="1" t="n">
        <v>5311</v>
      </c>
      <c r="D134" s="1" t="n">
        <v>0.219707939</v>
      </c>
    </row>
    <row r="135" customFormat="false" ht="14.25" hidden="false" customHeight="false" outlineLevel="0" collapsed="false">
      <c r="A135" s="1" t="s">
        <v>128</v>
      </c>
      <c r="B135" s="1" t="n">
        <v>19364</v>
      </c>
      <c r="C135" s="1" t="n">
        <v>4254</v>
      </c>
      <c r="D135" s="1" t="n">
        <v>0.219686015</v>
      </c>
    </row>
    <row r="136" customFormat="false" ht="14.25" hidden="false" customHeight="false" outlineLevel="0" collapsed="false">
      <c r="A136" s="1" t="s">
        <v>134</v>
      </c>
      <c r="B136" s="1" t="n">
        <v>15283</v>
      </c>
      <c r="C136" s="1" t="n">
        <v>3334</v>
      </c>
      <c r="D136" s="1" t="n">
        <v>0.218150887</v>
      </c>
    </row>
    <row r="137" customFormat="false" ht="14.25" hidden="false" customHeight="false" outlineLevel="0" collapsed="false">
      <c r="A137" s="1" t="s">
        <v>122</v>
      </c>
      <c r="B137" s="1" t="n">
        <v>6576</v>
      </c>
      <c r="C137" s="1" t="n">
        <v>1423</v>
      </c>
      <c r="D137" s="1" t="n">
        <v>0.216392944</v>
      </c>
    </row>
    <row r="138" customFormat="false" ht="14.25" hidden="false" customHeight="false" outlineLevel="0" collapsed="false">
      <c r="A138" s="1" t="s">
        <v>146</v>
      </c>
      <c r="B138" s="1" t="n">
        <v>30450</v>
      </c>
      <c r="C138" s="1" t="n">
        <v>6513</v>
      </c>
      <c r="D138" s="1" t="n">
        <v>0.213891626</v>
      </c>
    </row>
    <row r="139" customFormat="false" ht="14.25" hidden="false" customHeight="false" outlineLevel="0" collapsed="false">
      <c r="A139" s="1" t="s">
        <v>141</v>
      </c>
      <c r="B139" s="1" t="n">
        <v>16992</v>
      </c>
      <c r="C139" s="1" t="n">
        <v>3620</v>
      </c>
      <c r="D139" s="1" t="n">
        <v>0.213041431</v>
      </c>
    </row>
    <row r="140" customFormat="false" ht="14.25" hidden="false" customHeight="false" outlineLevel="0" collapsed="false">
      <c r="A140" s="1" t="s">
        <v>126</v>
      </c>
      <c r="B140" s="1" t="n">
        <v>18868</v>
      </c>
      <c r="C140" s="1" t="n">
        <v>4018</v>
      </c>
      <c r="D140" s="1" t="n">
        <v>0.212953148</v>
      </c>
    </row>
    <row r="141" customFormat="false" ht="14.25" hidden="false" customHeight="false" outlineLevel="0" collapsed="false">
      <c r="A141" s="1" t="s">
        <v>131</v>
      </c>
      <c r="B141" s="1" t="n">
        <v>20213</v>
      </c>
      <c r="C141" s="1" t="n">
        <v>4241</v>
      </c>
      <c r="D141" s="1" t="n">
        <v>0.209815465</v>
      </c>
    </row>
    <row r="142" customFormat="false" ht="14.25" hidden="false" customHeight="false" outlineLevel="0" collapsed="false">
      <c r="A142" s="1" t="s">
        <v>140</v>
      </c>
      <c r="B142" s="1" t="n">
        <v>19800</v>
      </c>
      <c r="C142" s="1" t="n">
        <v>4081</v>
      </c>
      <c r="D142" s="1" t="n">
        <v>0.206111111</v>
      </c>
    </row>
    <row r="143" customFormat="false" ht="14.25" hidden="false" customHeight="false" outlineLevel="0" collapsed="false">
      <c r="A143" s="1" t="s">
        <v>148</v>
      </c>
      <c r="B143" s="1" t="n">
        <v>16206</v>
      </c>
      <c r="C143" s="1" t="n">
        <v>3334</v>
      </c>
      <c r="D143" s="1" t="n">
        <v>0.205726274</v>
      </c>
    </row>
    <row r="144" customFormat="false" ht="14.25" hidden="false" customHeight="false" outlineLevel="0" collapsed="false">
      <c r="A144" s="1" t="s">
        <v>143</v>
      </c>
      <c r="B144" s="1" t="n">
        <v>14674</v>
      </c>
      <c r="C144" s="1" t="n">
        <v>3010</v>
      </c>
      <c r="D144" s="1" t="n">
        <v>0.20512471</v>
      </c>
    </row>
    <row r="145" customFormat="false" ht="14.25" hidden="false" customHeight="false" outlineLevel="0" collapsed="false">
      <c r="A145" s="1" t="s">
        <v>150</v>
      </c>
      <c r="B145" s="1" t="n">
        <v>31540</v>
      </c>
      <c r="C145" s="1" t="n">
        <v>6456</v>
      </c>
      <c r="D145" s="1" t="n">
        <v>0.204692454</v>
      </c>
    </row>
    <row r="146" customFormat="false" ht="14.25" hidden="false" customHeight="false" outlineLevel="0" collapsed="false">
      <c r="A146" s="1" t="s">
        <v>154</v>
      </c>
      <c r="B146" s="1" t="n">
        <v>18576</v>
      </c>
      <c r="C146" s="1" t="n">
        <v>3748</v>
      </c>
      <c r="D146" s="1" t="n">
        <v>0.201765719</v>
      </c>
    </row>
    <row r="147" customFormat="false" ht="14.25" hidden="false" customHeight="false" outlineLevel="0" collapsed="false">
      <c r="A147" s="1" t="s">
        <v>153</v>
      </c>
      <c r="B147" s="1" t="n">
        <v>26031</v>
      </c>
      <c r="C147" s="1" t="n">
        <v>5232</v>
      </c>
      <c r="D147" s="1" t="n">
        <v>0.200991126</v>
      </c>
    </row>
    <row r="148" customFormat="false" ht="14.25" hidden="false" customHeight="false" outlineLevel="0" collapsed="false">
      <c r="A148" s="1" t="s">
        <v>147</v>
      </c>
      <c r="B148" s="1" t="n">
        <v>13207</v>
      </c>
      <c r="C148" s="1" t="n">
        <v>2620</v>
      </c>
      <c r="D148" s="1" t="n">
        <v>0.198379647</v>
      </c>
    </row>
    <row r="149" customFormat="false" ht="14.25" hidden="false" customHeight="false" outlineLevel="0" collapsed="false">
      <c r="A149" s="1" t="s">
        <v>144</v>
      </c>
      <c r="B149" s="1" t="n">
        <v>22661</v>
      </c>
      <c r="C149" s="1" t="n">
        <v>4430</v>
      </c>
      <c r="D149" s="1" t="n">
        <v>0.195490049</v>
      </c>
    </row>
    <row r="150" customFormat="false" ht="14.25" hidden="false" customHeight="false" outlineLevel="0" collapsed="false">
      <c r="A150" s="1" t="s">
        <v>152</v>
      </c>
      <c r="B150" s="1" t="n">
        <v>9659</v>
      </c>
      <c r="C150" s="1" t="n">
        <v>1882</v>
      </c>
      <c r="D150" s="1" t="n">
        <v>0.194844187</v>
      </c>
    </row>
    <row r="151" customFormat="false" ht="14.25" hidden="false" customHeight="false" outlineLevel="0" collapsed="false">
      <c r="A151" s="1" t="s">
        <v>151</v>
      </c>
      <c r="B151" s="1" t="n">
        <v>3622</v>
      </c>
      <c r="C151" s="1" t="n">
        <v>701</v>
      </c>
      <c r="D151" s="1" t="n">
        <v>0.193539481</v>
      </c>
    </row>
    <row r="152" customFormat="false" ht="14.25" hidden="false" customHeight="false" outlineLevel="0" collapsed="false">
      <c r="A152" s="1" t="s">
        <v>149</v>
      </c>
      <c r="B152" s="1" t="n">
        <v>2895</v>
      </c>
      <c r="C152" s="1" t="n">
        <v>558</v>
      </c>
      <c r="D152" s="1" t="n">
        <v>0.192746114</v>
      </c>
    </row>
    <row r="153" customFormat="false" ht="14.25" hidden="false" customHeight="false" outlineLevel="0" collapsed="false">
      <c r="A153" s="1" t="s">
        <v>159</v>
      </c>
      <c r="B153" s="1" t="n">
        <v>28226</v>
      </c>
      <c r="C153" s="1" t="n">
        <v>5238</v>
      </c>
      <c r="D153" s="1" t="n">
        <v>0.185573585</v>
      </c>
    </row>
    <row r="154" customFormat="false" ht="14.25" hidden="false" customHeight="false" outlineLevel="0" collapsed="false">
      <c r="A154" s="1" t="s">
        <v>157</v>
      </c>
      <c r="B154" s="1" t="n">
        <v>19186</v>
      </c>
      <c r="C154" s="1" t="n">
        <v>3554</v>
      </c>
      <c r="D154" s="1" t="n">
        <v>0.185239237</v>
      </c>
    </row>
    <row r="155" customFormat="false" ht="14.25" hidden="false" customHeight="false" outlineLevel="0" collapsed="false">
      <c r="A155" s="1" t="s">
        <v>162</v>
      </c>
      <c r="B155" s="1" t="n">
        <v>35726</v>
      </c>
      <c r="C155" s="1" t="n">
        <v>6448</v>
      </c>
      <c r="D155" s="1" t="n">
        <v>0.180484801</v>
      </c>
    </row>
    <row r="156" customFormat="false" ht="14.25" hidden="false" customHeight="false" outlineLevel="0" collapsed="false">
      <c r="A156" s="1" t="s">
        <v>161</v>
      </c>
      <c r="B156" s="1" t="n">
        <v>26957</v>
      </c>
      <c r="C156" s="1" t="n">
        <v>4860</v>
      </c>
      <c r="D156" s="1" t="n">
        <v>0.180287124</v>
      </c>
    </row>
    <row r="157" customFormat="false" ht="14.25" hidden="false" customHeight="false" outlineLevel="0" collapsed="false">
      <c r="A157" s="1" t="s">
        <v>158</v>
      </c>
      <c r="B157" s="1" t="n">
        <v>42938</v>
      </c>
      <c r="C157" s="1" t="n">
        <v>7699</v>
      </c>
      <c r="D157" s="1" t="n">
        <v>0.179305044</v>
      </c>
    </row>
    <row r="158" customFormat="false" ht="14.25" hidden="false" customHeight="false" outlineLevel="0" collapsed="false">
      <c r="A158" s="1" t="s">
        <v>156</v>
      </c>
      <c r="B158" s="1" t="n">
        <v>18698</v>
      </c>
      <c r="C158" s="1" t="n">
        <v>3293</v>
      </c>
      <c r="D158" s="1" t="n">
        <v>0.176115093</v>
      </c>
    </row>
    <row r="159" customFormat="false" ht="14.25" hidden="false" customHeight="false" outlineLevel="0" collapsed="false">
      <c r="A159" s="1" t="s">
        <v>167</v>
      </c>
      <c r="B159" s="1" t="n">
        <v>25641</v>
      </c>
      <c r="C159" s="1" t="n">
        <v>4441</v>
      </c>
      <c r="D159" s="1" t="n">
        <v>0.173199173</v>
      </c>
    </row>
    <row r="160" customFormat="false" ht="14.25" hidden="false" customHeight="false" outlineLevel="0" collapsed="false">
      <c r="A160" s="1" t="s">
        <v>155</v>
      </c>
      <c r="B160" s="1" t="n">
        <v>30000</v>
      </c>
      <c r="C160" s="1" t="n">
        <v>5190</v>
      </c>
      <c r="D160" s="1" t="n">
        <v>0.173</v>
      </c>
    </row>
    <row r="161" customFormat="false" ht="14.25" hidden="false" customHeight="false" outlineLevel="0" collapsed="false">
      <c r="A161" s="1" t="s">
        <v>168</v>
      </c>
      <c r="B161" s="1" t="n">
        <v>34998</v>
      </c>
      <c r="C161" s="1" t="n">
        <v>5855</v>
      </c>
      <c r="D161" s="1" t="n">
        <v>0.167295274</v>
      </c>
    </row>
    <row r="162" customFormat="false" ht="14.25" hidden="false" customHeight="false" outlineLevel="0" collapsed="false">
      <c r="A162" s="1" t="s">
        <v>160</v>
      </c>
      <c r="B162" s="1" t="n">
        <v>14961</v>
      </c>
      <c r="C162" s="1" t="n">
        <v>2491</v>
      </c>
      <c r="D162" s="1" t="n">
        <v>0.166499566</v>
      </c>
    </row>
    <row r="163" customFormat="false" ht="14.25" hidden="false" customHeight="false" outlineLevel="0" collapsed="false">
      <c r="A163" s="1" t="s">
        <v>165</v>
      </c>
      <c r="B163" s="1" t="n">
        <v>17576</v>
      </c>
      <c r="C163" s="1" t="n">
        <v>2880</v>
      </c>
      <c r="D163" s="1" t="n">
        <v>0.163859809</v>
      </c>
    </row>
    <row r="164" customFormat="false" ht="14.25" hidden="false" customHeight="false" outlineLevel="0" collapsed="false">
      <c r="A164" s="1" t="s">
        <v>166</v>
      </c>
      <c r="B164" s="1" t="n">
        <v>4568</v>
      </c>
      <c r="C164" s="1" t="n">
        <v>748</v>
      </c>
      <c r="D164" s="1" t="n">
        <v>0.163747811</v>
      </c>
    </row>
    <row r="165" customFormat="false" ht="14.25" hidden="false" customHeight="false" outlineLevel="0" collapsed="false">
      <c r="A165" s="1" t="s">
        <v>163</v>
      </c>
      <c r="B165" s="1" t="n">
        <v>18926</v>
      </c>
      <c r="C165" s="1" t="n">
        <v>3085</v>
      </c>
      <c r="D165" s="1" t="n">
        <v>0.163003276</v>
      </c>
    </row>
    <row r="166" customFormat="false" ht="14.25" hidden="false" customHeight="false" outlineLevel="0" collapsed="false">
      <c r="A166" s="1" t="s">
        <v>170</v>
      </c>
      <c r="B166" s="1" t="n">
        <v>19613</v>
      </c>
      <c r="C166" s="1" t="n">
        <v>3194</v>
      </c>
      <c r="D166" s="1" t="n">
        <v>0.16285117</v>
      </c>
    </row>
    <row r="167" customFormat="false" ht="14.25" hidden="false" customHeight="false" outlineLevel="0" collapsed="false">
      <c r="A167" s="1" t="s">
        <v>164</v>
      </c>
      <c r="B167" s="1" t="n">
        <v>7747</v>
      </c>
      <c r="C167" s="1" t="n">
        <v>1261</v>
      </c>
      <c r="D167" s="1" t="n">
        <v>0.162772686</v>
      </c>
    </row>
    <row r="168" customFormat="false" ht="14.25" hidden="false" customHeight="false" outlineLevel="0" collapsed="false">
      <c r="A168" s="1" t="s">
        <v>169</v>
      </c>
      <c r="B168" s="1" t="n">
        <v>24764</v>
      </c>
      <c r="C168" s="1" t="n">
        <v>3988</v>
      </c>
      <c r="D168" s="1" t="n">
        <v>0.16104022</v>
      </c>
    </row>
    <row r="169" customFormat="false" ht="14.25" hidden="false" customHeight="false" outlineLevel="0" collapsed="false">
      <c r="A169" s="1" t="s">
        <v>171</v>
      </c>
      <c r="B169" s="1" t="n">
        <v>21475</v>
      </c>
      <c r="C169" s="1" t="n">
        <v>3379</v>
      </c>
      <c r="D169" s="1" t="n">
        <v>0.157345751</v>
      </c>
    </row>
    <row r="170" customFormat="false" ht="14.25" hidden="false" customHeight="false" outlineLevel="0" collapsed="false">
      <c r="A170" s="1" t="s">
        <v>172</v>
      </c>
      <c r="B170" s="1" t="n">
        <v>23780</v>
      </c>
      <c r="C170" s="1" t="n">
        <v>3729</v>
      </c>
      <c r="D170" s="1" t="n">
        <v>0.156812447</v>
      </c>
    </row>
    <row r="171" customFormat="false" ht="14.25" hidden="false" customHeight="false" outlineLevel="0" collapsed="false">
      <c r="A171" s="1" t="s">
        <v>174</v>
      </c>
      <c r="B171" s="1" t="n">
        <v>36263</v>
      </c>
      <c r="C171" s="1" t="n">
        <v>5683</v>
      </c>
      <c r="D171" s="1" t="n">
        <v>0.156716212</v>
      </c>
    </row>
    <row r="172" customFormat="false" ht="14.25" hidden="false" customHeight="false" outlineLevel="0" collapsed="false">
      <c r="A172" s="1" t="s">
        <v>176</v>
      </c>
      <c r="B172" s="1" t="n">
        <v>26384</v>
      </c>
      <c r="C172" s="1" t="n">
        <v>4116</v>
      </c>
      <c r="D172" s="1" t="n">
        <v>0.156003639</v>
      </c>
    </row>
    <row r="173" customFormat="false" ht="14.25" hidden="false" customHeight="false" outlineLevel="0" collapsed="false">
      <c r="A173" s="1" t="s">
        <v>173</v>
      </c>
      <c r="B173" s="1" t="n">
        <v>24479</v>
      </c>
      <c r="C173" s="1" t="n">
        <v>3755</v>
      </c>
      <c r="D173" s="1" t="n">
        <v>0.153396789</v>
      </c>
    </row>
    <row r="174" customFormat="false" ht="14.25" hidden="false" customHeight="false" outlineLevel="0" collapsed="false">
      <c r="A174" s="1" t="s">
        <v>177</v>
      </c>
      <c r="B174" s="1" t="n">
        <v>27012</v>
      </c>
      <c r="C174" s="1" t="n">
        <v>4026</v>
      </c>
      <c r="D174" s="1" t="n">
        <v>0.149044869</v>
      </c>
    </row>
    <row r="175" customFormat="false" ht="14.25" hidden="false" customHeight="false" outlineLevel="0" collapsed="false">
      <c r="A175" s="1" t="s">
        <v>178</v>
      </c>
      <c r="B175" s="1" t="n">
        <v>24623</v>
      </c>
      <c r="C175" s="1" t="n">
        <v>3620</v>
      </c>
      <c r="D175" s="1" t="n">
        <v>0.147017017</v>
      </c>
    </row>
    <row r="176" customFormat="false" ht="14.25" hidden="false" customHeight="false" outlineLevel="0" collapsed="false">
      <c r="A176" s="1" t="s">
        <v>180</v>
      </c>
      <c r="B176" s="1" t="n">
        <v>36012</v>
      </c>
      <c r="C176" s="1" t="n">
        <v>5214</v>
      </c>
      <c r="D176" s="1" t="n">
        <v>0.144785072</v>
      </c>
    </row>
    <row r="177" customFormat="false" ht="14.25" hidden="false" customHeight="false" outlineLevel="0" collapsed="false">
      <c r="A177" s="1" t="s">
        <v>179</v>
      </c>
      <c r="B177" s="1" t="n">
        <v>22987</v>
      </c>
      <c r="C177" s="1" t="n">
        <v>3281</v>
      </c>
      <c r="D177" s="1" t="n">
        <v>0.142732849</v>
      </c>
    </row>
    <row r="178" customFormat="false" ht="14.25" hidden="false" customHeight="false" outlineLevel="0" collapsed="false">
      <c r="A178" s="1" t="s">
        <v>184</v>
      </c>
      <c r="B178" s="1" t="n">
        <v>25949</v>
      </c>
      <c r="C178" s="1" t="n">
        <v>3643</v>
      </c>
      <c r="D178" s="1" t="n">
        <v>0.140390767</v>
      </c>
    </row>
    <row r="179" customFormat="false" ht="14.25" hidden="false" customHeight="false" outlineLevel="0" collapsed="false">
      <c r="A179" s="1" t="s">
        <v>181</v>
      </c>
      <c r="B179" s="1" t="n">
        <v>18089</v>
      </c>
      <c r="C179" s="1" t="n">
        <v>2510</v>
      </c>
      <c r="D179" s="1" t="n">
        <v>0.138758361</v>
      </c>
    </row>
    <row r="180" customFormat="false" ht="14.25" hidden="false" customHeight="false" outlineLevel="0" collapsed="false">
      <c r="A180" s="1" t="s">
        <v>175</v>
      </c>
      <c r="B180" s="1" t="n">
        <v>9338</v>
      </c>
      <c r="C180" s="1" t="n">
        <v>1257</v>
      </c>
      <c r="D180" s="1" t="n">
        <v>0.134611266</v>
      </c>
    </row>
    <row r="181" customFormat="false" ht="14.25" hidden="false" customHeight="false" outlineLevel="0" collapsed="false">
      <c r="A181" s="1" t="s">
        <v>187</v>
      </c>
      <c r="B181" s="1" t="n">
        <v>15098</v>
      </c>
      <c r="C181" s="1" t="n">
        <v>2030</v>
      </c>
      <c r="D181" s="1" t="n">
        <v>0.134454895</v>
      </c>
    </row>
    <row r="182" customFormat="false" ht="14.25" hidden="false" customHeight="false" outlineLevel="0" collapsed="false">
      <c r="A182" s="1" t="s">
        <v>186</v>
      </c>
      <c r="B182" s="1" t="n">
        <v>6318</v>
      </c>
      <c r="C182" s="1" t="n">
        <v>834</v>
      </c>
      <c r="D182" s="1" t="n">
        <v>0.132003799</v>
      </c>
    </row>
    <row r="183" customFormat="false" ht="14.25" hidden="false" customHeight="false" outlineLevel="0" collapsed="false">
      <c r="A183" s="1" t="s">
        <v>185</v>
      </c>
      <c r="B183" s="1" t="n">
        <v>33904</v>
      </c>
      <c r="C183" s="1" t="n">
        <v>4439</v>
      </c>
      <c r="D183" s="1" t="n">
        <v>0.130928504</v>
      </c>
    </row>
    <row r="184" customFormat="false" ht="14.25" hidden="false" customHeight="false" outlineLevel="0" collapsed="false">
      <c r="A184" s="1" t="s">
        <v>182</v>
      </c>
      <c r="B184" s="1" t="n">
        <v>28865</v>
      </c>
      <c r="C184" s="1" t="n">
        <v>3729</v>
      </c>
      <c r="D184" s="1" t="n">
        <v>0.129187597</v>
      </c>
    </row>
    <row r="185" customFormat="false" ht="14.25" hidden="false" customHeight="false" outlineLevel="0" collapsed="false">
      <c r="A185" s="1" t="s">
        <v>183</v>
      </c>
      <c r="B185" s="1" t="n">
        <v>23468</v>
      </c>
      <c r="C185" s="1" t="n">
        <v>3007</v>
      </c>
      <c r="D185" s="1" t="n">
        <v>0.128131924</v>
      </c>
    </row>
    <row r="186" customFormat="false" ht="14.25" hidden="false" customHeight="false" outlineLevel="0" collapsed="false">
      <c r="A186" s="1" t="s">
        <v>191</v>
      </c>
      <c r="B186" s="1" t="n">
        <v>34076</v>
      </c>
      <c r="C186" s="1" t="n">
        <v>4308</v>
      </c>
      <c r="D186" s="1" t="n">
        <v>0.126423289</v>
      </c>
    </row>
    <row r="187" customFormat="false" ht="14.25" hidden="false" customHeight="false" outlineLevel="0" collapsed="false">
      <c r="A187" s="1" t="s">
        <v>190</v>
      </c>
      <c r="B187" s="1" t="n">
        <v>32248</v>
      </c>
      <c r="C187" s="1" t="n">
        <v>4022</v>
      </c>
      <c r="D187" s="1" t="n">
        <v>0.124720913</v>
      </c>
    </row>
    <row r="188" customFormat="false" ht="14.25" hidden="false" customHeight="false" outlineLevel="0" collapsed="false">
      <c r="A188" s="1" t="s">
        <v>189</v>
      </c>
      <c r="B188" s="1" t="n">
        <v>10244</v>
      </c>
      <c r="C188" s="1" t="n">
        <v>1267</v>
      </c>
      <c r="D188" s="1" t="n">
        <v>0.123682155</v>
      </c>
    </row>
    <row r="189" customFormat="false" ht="14.25" hidden="false" customHeight="false" outlineLevel="0" collapsed="false">
      <c r="A189" s="1" t="s">
        <v>196</v>
      </c>
      <c r="B189" s="1" t="n">
        <v>31816</v>
      </c>
      <c r="C189" s="1" t="n">
        <v>3821</v>
      </c>
      <c r="D189" s="1" t="n">
        <v>0.120096807</v>
      </c>
    </row>
    <row r="190" customFormat="false" ht="14.25" hidden="false" customHeight="false" outlineLevel="0" collapsed="false">
      <c r="A190" s="1" t="s">
        <v>201</v>
      </c>
      <c r="B190" s="1" t="n">
        <v>16673</v>
      </c>
      <c r="C190" s="1" t="n">
        <v>1999</v>
      </c>
      <c r="D190" s="1" t="n">
        <v>0.11989444</v>
      </c>
    </row>
    <row r="191" customFormat="false" ht="14.25" hidden="false" customHeight="false" outlineLevel="0" collapsed="false">
      <c r="A191" s="1" t="s">
        <v>194</v>
      </c>
      <c r="B191" s="1" t="n">
        <v>25861</v>
      </c>
      <c r="C191" s="1" t="n">
        <v>3070</v>
      </c>
      <c r="D191" s="1" t="n">
        <v>0.118711573</v>
      </c>
    </row>
    <row r="192" customFormat="false" ht="14.25" hidden="false" customHeight="false" outlineLevel="0" collapsed="false">
      <c r="A192" s="1" t="s">
        <v>197</v>
      </c>
      <c r="B192" s="1" t="n">
        <v>28289</v>
      </c>
      <c r="C192" s="1" t="n">
        <v>3336</v>
      </c>
      <c r="D192" s="1" t="n">
        <v>0.117925696</v>
      </c>
    </row>
    <row r="193" customFormat="false" ht="14.25" hidden="false" customHeight="false" outlineLevel="0" collapsed="false">
      <c r="A193" s="1" t="s">
        <v>188</v>
      </c>
      <c r="B193" s="1" t="n">
        <v>25703</v>
      </c>
      <c r="C193" s="1" t="n">
        <v>3008</v>
      </c>
      <c r="D193" s="1" t="n">
        <v>0.117029141</v>
      </c>
    </row>
    <row r="194" customFormat="false" ht="14.25" hidden="false" customHeight="false" outlineLevel="0" collapsed="false">
      <c r="A194" s="1" t="s">
        <v>195</v>
      </c>
      <c r="B194" s="1" t="n">
        <v>38795</v>
      </c>
      <c r="C194" s="1" t="n">
        <v>4514</v>
      </c>
      <c r="D194" s="1" t="n">
        <v>0.1163552</v>
      </c>
    </row>
    <row r="195" customFormat="false" ht="14.25" hidden="false" customHeight="false" outlineLevel="0" collapsed="false">
      <c r="A195" s="1" t="s">
        <v>193</v>
      </c>
      <c r="B195" s="1" t="n">
        <v>28110</v>
      </c>
      <c r="C195" s="1" t="n">
        <v>3268</v>
      </c>
      <c r="D195" s="1" t="n">
        <v>0.11625756</v>
      </c>
    </row>
    <row r="196" customFormat="false" ht="14.25" hidden="false" customHeight="false" outlineLevel="0" collapsed="false">
      <c r="A196" s="1" t="s">
        <v>200</v>
      </c>
      <c r="B196" s="1" t="n">
        <v>29398</v>
      </c>
      <c r="C196" s="1" t="n">
        <v>3411</v>
      </c>
      <c r="D196" s="1" t="n">
        <v>0.116028301</v>
      </c>
    </row>
    <row r="197" customFormat="false" ht="14.25" hidden="false" customHeight="false" outlineLevel="0" collapsed="false">
      <c r="A197" s="1" t="s">
        <v>199</v>
      </c>
      <c r="B197" s="1" t="n">
        <v>23502</v>
      </c>
      <c r="C197" s="1" t="n">
        <v>2703</v>
      </c>
      <c r="D197" s="1" t="n">
        <v>0.115011488</v>
      </c>
    </row>
    <row r="198" customFormat="false" ht="14.25" hidden="false" customHeight="false" outlineLevel="0" collapsed="false">
      <c r="A198" s="1" t="s">
        <v>198</v>
      </c>
      <c r="B198" s="1" t="n">
        <v>23082</v>
      </c>
      <c r="C198" s="1" t="n">
        <v>2651</v>
      </c>
      <c r="D198" s="1" t="n">
        <v>0.114851399</v>
      </c>
    </row>
    <row r="199" customFormat="false" ht="14.25" hidden="false" customHeight="false" outlineLevel="0" collapsed="false">
      <c r="A199" s="1" t="s">
        <v>203</v>
      </c>
      <c r="B199" s="1" t="n">
        <v>22804</v>
      </c>
      <c r="C199" s="1" t="n">
        <v>2619</v>
      </c>
      <c r="D199" s="1" t="n">
        <v>0.114848272</v>
      </c>
    </row>
    <row r="200" customFormat="false" ht="14.25" hidden="false" customHeight="false" outlineLevel="0" collapsed="false">
      <c r="A200" s="1" t="s">
        <v>192</v>
      </c>
      <c r="B200" s="1" t="n">
        <v>29919</v>
      </c>
      <c r="C200" s="1" t="n">
        <v>3432</v>
      </c>
      <c r="D200" s="1" t="n">
        <v>0.114709716</v>
      </c>
    </row>
    <row r="201" customFormat="false" ht="14.25" hidden="false" customHeight="false" outlineLevel="0" collapsed="false">
      <c r="A201" s="1" t="s">
        <v>210</v>
      </c>
      <c r="B201" s="1" t="n">
        <v>47896</v>
      </c>
      <c r="C201" s="1" t="n">
        <v>5489</v>
      </c>
      <c r="D201" s="1" t="n">
        <v>0.114602472</v>
      </c>
    </row>
    <row r="202" customFormat="false" ht="14.25" hidden="false" customHeight="false" outlineLevel="0" collapsed="false">
      <c r="A202" s="1" t="s">
        <v>209</v>
      </c>
      <c r="B202" s="1" t="n">
        <v>34481</v>
      </c>
      <c r="C202" s="1" t="n">
        <v>3895</v>
      </c>
      <c r="D202" s="1" t="n">
        <v>0.112960761</v>
      </c>
    </row>
    <row r="203" customFormat="false" ht="14.25" hidden="false" customHeight="false" outlineLevel="0" collapsed="false">
      <c r="A203" s="1" t="s">
        <v>212</v>
      </c>
      <c r="B203" s="1" t="n">
        <v>32939</v>
      </c>
      <c r="C203" s="1" t="n">
        <v>3719</v>
      </c>
      <c r="D203" s="1" t="n">
        <v>0.112905674</v>
      </c>
    </row>
    <row r="204" customFormat="false" ht="14.25" hidden="false" customHeight="false" outlineLevel="0" collapsed="false">
      <c r="A204" s="1" t="s">
        <v>202</v>
      </c>
      <c r="B204" s="1" t="n">
        <v>34809</v>
      </c>
      <c r="C204" s="1" t="n">
        <v>3925</v>
      </c>
      <c r="D204" s="1" t="n">
        <v>0.112758195</v>
      </c>
    </row>
    <row r="205" customFormat="false" ht="14.25" hidden="false" customHeight="false" outlineLevel="0" collapsed="false">
      <c r="A205" s="1" t="s">
        <v>207</v>
      </c>
      <c r="B205" s="1" t="n">
        <v>41215</v>
      </c>
      <c r="C205" s="1" t="n">
        <v>4582</v>
      </c>
      <c r="D205" s="1" t="n">
        <v>0.111173117</v>
      </c>
    </row>
    <row r="206" customFormat="false" ht="14.25" hidden="false" customHeight="false" outlineLevel="0" collapsed="false">
      <c r="A206" s="1" t="s">
        <v>204</v>
      </c>
      <c r="B206" s="1" t="n">
        <v>36451</v>
      </c>
      <c r="C206" s="1" t="n">
        <v>4035</v>
      </c>
      <c r="D206" s="1" t="n">
        <v>0.110696552</v>
      </c>
    </row>
    <row r="207" customFormat="false" ht="14.25" hidden="false" customHeight="false" outlineLevel="0" collapsed="false">
      <c r="A207" s="1" t="s">
        <v>205</v>
      </c>
      <c r="B207" s="1" t="n">
        <v>42076</v>
      </c>
      <c r="C207" s="1" t="n">
        <v>4639</v>
      </c>
      <c r="D207" s="1" t="n">
        <v>0.110252876</v>
      </c>
    </row>
    <row r="208" customFormat="false" ht="14.25" hidden="false" customHeight="false" outlineLevel="0" collapsed="false">
      <c r="A208" s="1" t="s">
        <v>206</v>
      </c>
      <c r="B208" s="1" t="n">
        <v>44259</v>
      </c>
      <c r="C208" s="1" t="n">
        <v>4873</v>
      </c>
      <c r="D208" s="1" t="n">
        <v>0.1101019</v>
      </c>
    </row>
    <row r="209" customFormat="false" ht="14.25" hidden="false" customHeight="false" outlineLevel="0" collapsed="false">
      <c r="A209" s="1" t="s">
        <v>216</v>
      </c>
      <c r="B209" s="1" t="n">
        <v>37413</v>
      </c>
      <c r="C209" s="1" t="n">
        <v>4075</v>
      </c>
      <c r="D209" s="1" t="n">
        <v>0.10891936</v>
      </c>
    </row>
    <row r="210" customFormat="false" ht="14.25" hidden="false" customHeight="false" outlineLevel="0" collapsed="false">
      <c r="A210" s="1" t="s">
        <v>214</v>
      </c>
      <c r="B210" s="1" t="n">
        <v>39513</v>
      </c>
      <c r="C210" s="1" t="n">
        <v>4290</v>
      </c>
      <c r="D210" s="1" t="n">
        <v>0.108571862</v>
      </c>
    </row>
    <row r="211" customFormat="false" ht="14.25" hidden="false" customHeight="false" outlineLevel="0" collapsed="false">
      <c r="A211" s="1" t="s">
        <v>208</v>
      </c>
      <c r="B211" s="1" t="n">
        <v>19071</v>
      </c>
      <c r="C211" s="1" t="n">
        <v>2061</v>
      </c>
      <c r="D211" s="1" t="n">
        <v>0.108069844</v>
      </c>
    </row>
    <row r="212" customFormat="false" ht="14.25" hidden="false" customHeight="false" outlineLevel="0" collapsed="false">
      <c r="A212" s="1" t="s">
        <v>215</v>
      </c>
      <c r="B212" s="1" t="n">
        <v>40726</v>
      </c>
      <c r="C212" s="1" t="n">
        <v>4360</v>
      </c>
      <c r="D212" s="1" t="n">
        <v>0.107056917</v>
      </c>
    </row>
    <row r="213" customFormat="false" ht="14.25" hidden="false" customHeight="false" outlineLevel="0" collapsed="false">
      <c r="A213" s="1" t="s">
        <v>211</v>
      </c>
      <c r="B213" s="1" t="n">
        <v>31925</v>
      </c>
      <c r="C213" s="1" t="n">
        <v>3384</v>
      </c>
      <c r="D213" s="1" t="n">
        <v>0.105998434</v>
      </c>
    </row>
    <row r="214" customFormat="false" ht="14.25" hidden="false" customHeight="false" outlineLevel="0" collapsed="false">
      <c r="A214" s="1" t="s">
        <v>213</v>
      </c>
      <c r="B214" s="1" t="n">
        <v>26000</v>
      </c>
      <c r="C214" s="1" t="n">
        <v>2670</v>
      </c>
      <c r="D214" s="1" t="n">
        <v>0.102692308</v>
      </c>
    </row>
    <row r="215" customFormat="false" ht="14.25" hidden="false" customHeight="false" outlineLevel="0" collapsed="false">
      <c r="A215" s="1" t="s">
        <v>219</v>
      </c>
      <c r="B215" s="1" t="n">
        <v>30772</v>
      </c>
      <c r="C215" s="1" t="n">
        <v>3076</v>
      </c>
      <c r="D215" s="1" t="n">
        <v>0.099961004</v>
      </c>
    </row>
    <row r="216" customFormat="false" ht="14.25" hidden="false" customHeight="false" outlineLevel="0" collapsed="false">
      <c r="A216" s="1" t="s">
        <v>221</v>
      </c>
      <c r="B216" s="1" t="n">
        <v>13593</v>
      </c>
      <c r="C216" s="1" t="n">
        <v>1351</v>
      </c>
      <c r="D216" s="1" t="n">
        <v>0.099389392</v>
      </c>
    </row>
    <row r="217" customFormat="false" ht="14.25" hidden="false" customHeight="false" outlineLevel="0" collapsed="false">
      <c r="A217" s="1" t="s">
        <v>224</v>
      </c>
      <c r="B217" s="1" t="n">
        <v>38083</v>
      </c>
      <c r="C217" s="1" t="n">
        <v>3779</v>
      </c>
      <c r="D217" s="1" t="n">
        <v>0.099230628</v>
      </c>
    </row>
    <row r="218" customFormat="false" ht="14.25" hidden="false" customHeight="false" outlineLevel="0" collapsed="false">
      <c r="A218" s="1" t="s">
        <v>223</v>
      </c>
      <c r="B218" s="1" t="n">
        <v>36311</v>
      </c>
      <c r="C218" s="1" t="n">
        <v>3587</v>
      </c>
      <c r="D218" s="1" t="n">
        <v>0.098785492</v>
      </c>
    </row>
    <row r="219" customFormat="false" ht="14.25" hidden="false" customHeight="false" outlineLevel="0" collapsed="false">
      <c r="A219" s="1" t="s">
        <v>220</v>
      </c>
      <c r="B219" s="1" t="n">
        <v>18862</v>
      </c>
      <c r="C219" s="1" t="n">
        <v>1859</v>
      </c>
      <c r="D219" s="1" t="n">
        <v>0.098557947</v>
      </c>
    </row>
    <row r="220" customFormat="false" ht="14.25" hidden="false" customHeight="false" outlineLevel="0" collapsed="false">
      <c r="A220" s="1" t="s">
        <v>218</v>
      </c>
      <c r="B220" s="1" t="n">
        <v>41115</v>
      </c>
      <c r="C220" s="1" t="n">
        <v>4046</v>
      </c>
      <c r="D220" s="1" t="n">
        <v>0.098406907</v>
      </c>
    </row>
    <row r="221" customFormat="false" ht="14.25" hidden="false" customHeight="false" outlineLevel="0" collapsed="false">
      <c r="A221" s="1" t="s">
        <v>232</v>
      </c>
      <c r="B221" s="1" t="n">
        <v>43043</v>
      </c>
      <c r="C221" s="1" t="n">
        <v>4205</v>
      </c>
      <c r="D221" s="1" t="n">
        <v>0.097693005</v>
      </c>
    </row>
    <row r="222" customFormat="false" ht="14.25" hidden="false" customHeight="false" outlineLevel="0" collapsed="false">
      <c r="A222" s="1" t="s">
        <v>241</v>
      </c>
      <c r="B222" s="1" t="n">
        <v>74270</v>
      </c>
      <c r="C222" s="1" t="n">
        <v>7094</v>
      </c>
      <c r="D222" s="1" t="n">
        <v>0.095516359</v>
      </c>
    </row>
    <row r="223" customFormat="false" ht="14.25" hidden="false" customHeight="false" outlineLevel="0" collapsed="false">
      <c r="A223" s="1" t="s">
        <v>228</v>
      </c>
      <c r="B223" s="1" t="n">
        <v>53271</v>
      </c>
      <c r="C223" s="1" t="n">
        <v>5085</v>
      </c>
      <c r="D223" s="1" t="n">
        <v>0.095455313</v>
      </c>
    </row>
    <row r="224" customFormat="false" ht="14.25" hidden="false" customHeight="false" outlineLevel="0" collapsed="false">
      <c r="A224" s="1" t="s">
        <v>225</v>
      </c>
      <c r="B224" s="1" t="n">
        <v>48537</v>
      </c>
      <c r="C224" s="1" t="n">
        <v>4629</v>
      </c>
      <c r="D224" s="1" t="n">
        <v>0.095370542</v>
      </c>
    </row>
    <row r="225" customFormat="false" ht="14.25" hidden="false" customHeight="false" outlineLevel="0" collapsed="false">
      <c r="A225" s="1" t="s">
        <v>227</v>
      </c>
      <c r="B225" s="1" t="n">
        <v>54960</v>
      </c>
      <c r="C225" s="1" t="n">
        <v>5241</v>
      </c>
      <c r="D225" s="1" t="n">
        <v>0.095360262</v>
      </c>
    </row>
    <row r="226" customFormat="false" ht="14.25" hidden="false" customHeight="false" outlineLevel="0" collapsed="false">
      <c r="A226" s="1" t="s">
        <v>217</v>
      </c>
      <c r="B226" s="1" t="n">
        <v>29989</v>
      </c>
      <c r="C226" s="1" t="n">
        <v>2845</v>
      </c>
      <c r="D226" s="1" t="n">
        <v>0.094868118</v>
      </c>
    </row>
    <row r="227" customFormat="false" ht="14.25" hidden="false" customHeight="false" outlineLevel="0" collapsed="false">
      <c r="A227" s="1" t="s">
        <v>226</v>
      </c>
      <c r="B227" s="1" t="n">
        <v>40144</v>
      </c>
      <c r="C227" s="1" t="n">
        <v>3764</v>
      </c>
      <c r="D227" s="1" t="n">
        <v>0.093762455</v>
      </c>
    </row>
    <row r="228" customFormat="false" ht="14.25" hidden="false" customHeight="false" outlineLevel="0" collapsed="false">
      <c r="A228" s="1" t="s">
        <v>230</v>
      </c>
      <c r="B228" s="1" t="n">
        <v>39309</v>
      </c>
      <c r="C228" s="1" t="n">
        <v>3646</v>
      </c>
      <c r="D228" s="1" t="n">
        <v>0.092752296</v>
      </c>
    </row>
    <row r="229" customFormat="false" ht="14.25" hidden="false" customHeight="false" outlineLevel="0" collapsed="false">
      <c r="A229" s="1" t="s">
        <v>229</v>
      </c>
      <c r="B229" s="1" t="n">
        <v>34151</v>
      </c>
      <c r="C229" s="1" t="n">
        <v>3164</v>
      </c>
      <c r="D229" s="1" t="n">
        <v>0.09264736</v>
      </c>
    </row>
    <row r="230" customFormat="false" ht="14.25" hidden="false" customHeight="false" outlineLevel="0" collapsed="false">
      <c r="A230" s="1" t="s">
        <v>234</v>
      </c>
      <c r="B230" s="1" t="n">
        <v>35171</v>
      </c>
      <c r="C230" s="1" t="n">
        <v>3257</v>
      </c>
      <c r="D230" s="1" t="n">
        <v>0.092604703</v>
      </c>
    </row>
    <row r="231" customFormat="false" ht="14.25" hidden="false" customHeight="false" outlineLevel="0" collapsed="false">
      <c r="A231" s="1" t="s">
        <v>239</v>
      </c>
      <c r="B231" s="1" t="n">
        <v>39273</v>
      </c>
      <c r="C231" s="1" t="n">
        <v>3623</v>
      </c>
      <c r="D231" s="1" t="n">
        <v>0.092251674</v>
      </c>
    </row>
    <row r="232" customFormat="false" ht="14.25" hidden="false" customHeight="false" outlineLevel="0" collapsed="false">
      <c r="A232" s="1" t="s">
        <v>222</v>
      </c>
      <c r="B232" s="1" t="n">
        <v>24219</v>
      </c>
      <c r="C232" s="1" t="n">
        <v>2230</v>
      </c>
      <c r="D232" s="1" t="n">
        <v>0.092076469</v>
      </c>
    </row>
    <row r="233" customFormat="false" ht="14.25" hidden="false" customHeight="false" outlineLevel="0" collapsed="false">
      <c r="A233" s="1" t="s">
        <v>236</v>
      </c>
      <c r="B233" s="1" t="n">
        <v>67458</v>
      </c>
      <c r="C233" s="1" t="n">
        <v>6172</v>
      </c>
      <c r="D233" s="1" t="n">
        <v>0.091493967</v>
      </c>
    </row>
    <row r="234" customFormat="false" ht="14.25" hidden="false" customHeight="false" outlineLevel="0" collapsed="false">
      <c r="A234" s="1" t="s">
        <v>231</v>
      </c>
      <c r="B234" s="1" t="n">
        <v>36426</v>
      </c>
      <c r="C234" s="1" t="n">
        <v>3327</v>
      </c>
      <c r="D234" s="1" t="n">
        <v>0.091335859</v>
      </c>
    </row>
    <row r="235" customFormat="false" ht="14.25" hidden="false" customHeight="false" outlineLevel="0" collapsed="false">
      <c r="A235" s="1" t="s">
        <v>237</v>
      </c>
      <c r="B235" s="1" t="n">
        <v>56311</v>
      </c>
      <c r="C235" s="1" t="n">
        <v>5102</v>
      </c>
      <c r="D235" s="1" t="n">
        <v>0.090603967</v>
      </c>
    </row>
    <row r="236" customFormat="false" ht="14.25" hidden="false" customHeight="false" outlineLevel="0" collapsed="false">
      <c r="A236" s="1" t="s">
        <v>238</v>
      </c>
      <c r="B236" s="1" t="n">
        <v>38925</v>
      </c>
      <c r="C236" s="1" t="n">
        <v>3501</v>
      </c>
      <c r="D236" s="1" t="n">
        <v>0.089942197</v>
      </c>
    </row>
    <row r="237" customFormat="false" ht="14.25" hidden="false" customHeight="false" outlineLevel="0" collapsed="false">
      <c r="A237" s="1" t="s">
        <v>233</v>
      </c>
      <c r="B237" s="1" t="n">
        <v>35030</v>
      </c>
      <c r="C237" s="1" t="n">
        <v>3111</v>
      </c>
      <c r="D237" s="1" t="n">
        <v>0.088809592</v>
      </c>
    </row>
    <row r="238" customFormat="false" ht="14.25" hidden="false" customHeight="false" outlineLevel="0" collapsed="false">
      <c r="A238" s="1" t="s">
        <v>240</v>
      </c>
      <c r="B238" s="1" t="n">
        <v>26983</v>
      </c>
      <c r="C238" s="1" t="n">
        <v>2396</v>
      </c>
      <c r="D238" s="1" t="n">
        <v>0.08879665</v>
      </c>
    </row>
    <row r="239" customFormat="false" ht="14.25" hidden="false" customHeight="false" outlineLevel="0" collapsed="false">
      <c r="A239" s="1" t="s">
        <v>242</v>
      </c>
      <c r="B239" s="1" t="n">
        <v>61439</v>
      </c>
      <c r="C239" s="1" t="n">
        <v>5407</v>
      </c>
      <c r="D239" s="1" t="n">
        <v>0.08800599</v>
      </c>
    </row>
    <row r="240" customFormat="false" ht="14.25" hidden="false" customHeight="false" outlineLevel="0" collapsed="false">
      <c r="A240" s="1" t="s">
        <v>243</v>
      </c>
      <c r="B240" s="1" t="n">
        <v>46835</v>
      </c>
      <c r="C240" s="1" t="n">
        <v>4013</v>
      </c>
      <c r="D240" s="1" t="n">
        <v>0.085683783</v>
      </c>
    </row>
    <row r="241" customFormat="false" ht="14.25" hidden="false" customHeight="false" outlineLevel="0" collapsed="false">
      <c r="A241" s="1" t="s">
        <v>235</v>
      </c>
      <c r="B241" s="1" t="n">
        <v>32679</v>
      </c>
      <c r="C241" s="1" t="n">
        <v>2795</v>
      </c>
      <c r="D241" s="1" t="n">
        <v>0.085528933</v>
      </c>
    </row>
    <row r="242" customFormat="false" ht="14.25" hidden="false" customHeight="false" outlineLevel="0" collapsed="false">
      <c r="A242" s="1" t="s">
        <v>246</v>
      </c>
      <c r="B242" s="1" t="n">
        <v>32020</v>
      </c>
      <c r="C242" s="1" t="n">
        <v>2712</v>
      </c>
      <c r="D242" s="1" t="n">
        <v>0.084697064</v>
      </c>
    </row>
    <row r="243" customFormat="false" ht="14.25" hidden="false" customHeight="false" outlineLevel="0" collapsed="false">
      <c r="A243" s="1" t="s">
        <v>252</v>
      </c>
      <c r="B243" s="1" t="n">
        <v>53331</v>
      </c>
      <c r="C243" s="1" t="n">
        <v>4495</v>
      </c>
      <c r="D243" s="1" t="n">
        <v>0.084284937</v>
      </c>
    </row>
    <row r="244" customFormat="false" ht="14.25" hidden="false" customHeight="false" outlineLevel="0" collapsed="false">
      <c r="A244" s="1" t="s">
        <v>248</v>
      </c>
      <c r="B244" s="1" t="n">
        <v>61498</v>
      </c>
      <c r="C244" s="1" t="n">
        <v>5169</v>
      </c>
      <c r="D244" s="1" t="n">
        <v>0.084051514</v>
      </c>
    </row>
    <row r="245" customFormat="false" ht="14.25" hidden="false" customHeight="false" outlineLevel="0" collapsed="false">
      <c r="A245" s="1" t="s">
        <v>251</v>
      </c>
      <c r="B245" s="1" t="n">
        <v>25039</v>
      </c>
      <c r="C245" s="1" t="n">
        <v>2099</v>
      </c>
      <c r="D245" s="1" t="n">
        <v>0.083829226</v>
      </c>
    </row>
    <row r="246" customFormat="false" ht="14.25" hidden="false" customHeight="false" outlineLevel="0" collapsed="false">
      <c r="A246" s="1" t="s">
        <v>256</v>
      </c>
      <c r="B246" s="1" t="n">
        <v>55477</v>
      </c>
      <c r="C246" s="1" t="n">
        <v>4638</v>
      </c>
      <c r="D246" s="1" t="n">
        <v>0.083602214</v>
      </c>
    </row>
    <row r="247" customFormat="false" ht="14.25" hidden="false" customHeight="false" outlineLevel="0" collapsed="false">
      <c r="A247" s="1" t="s">
        <v>245</v>
      </c>
      <c r="B247" s="1" t="n">
        <v>17624</v>
      </c>
      <c r="C247" s="1" t="n">
        <v>1473</v>
      </c>
      <c r="D247" s="1" t="n">
        <v>0.08357921</v>
      </c>
    </row>
    <row r="248" customFormat="false" ht="14.25" hidden="false" customHeight="false" outlineLevel="0" collapsed="false">
      <c r="A248" s="1" t="s">
        <v>244</v>
      </c>
      <c r="B248" s="1" t="n">
        <v>47221</v>
      </c>
      <c r="C248" s="1" t="n">
        <v>3942</v>
      </c>
      <c r="D248" s="1" t="n">
        <v>0.083479808</v>
      </c>
    </row>
    <row r="249" customFormat="false" ht="14.25" hidden="false" customHeight="false" outlineLevel="0" collapsed="false">
      <c r="A249" s="1" t="s">
        <v>255</v>
      </c>
      <c r="B249" s="1" t="n">
        <v>50980</v>
      </c>
      <c r="C249" s="1" t="n">
        <v>4207</v>
      </c>
      <c r="D249" s="1" t="n">
        <v>0.082522558</v>
      </c>
    </row>
    <row r="250" customFormat="false" ht="14.25" hidden="false" customHeight="false" outlineLevel="0" collapsed="false">
      <c r="A250" s="1" t="s">
        <v>247</v>
      </c>
      <c r="B250" s="1" t="n">
        <v>45298</v>
      </c>
      <c r="C250" s="1" t="n">
        <v>3723</v>
      </c>
      <c r="D250" s="1" t="n">
        <v>0.082189059</v>
      </c>
    </row>
    <row r="251" customFormat="false" ht="14.25" hidden="false" customHeight="false" outlineLevel="0" collapsed="false">
      <c r="A251" s="1" t="s">
        <v>254</v>
      </c>
      <c r="B251" s="1" t="n">
        <v>51937</v>
      </c>
      <c r="C251" s="1" t="n">
        <v>4225</v>
      </c>
      <c r="D251" s="1" t="n">
        <v>0.081348557</v>
      </c>
    </row>
    <row r="252" customFormat="false" ht="14.25" hidden="false" customHeight="false" outlineLevel="0" collapsed="false">
      <c r="A252" s="1" t="s">
        <v>257</v>
      </c>
      <c r="B252" s="1" t="n">
        <v>50492</v>
      </c>
      <c r="C252" s="1" t="n">
        <v>4031</v>
      </c>
      <c r="D252" s="1" t="n">
        <v>0.079834429</v>
      </c>
    </row>
    <row r="253" customFormat="false" ht="14.25" hidden="false" customHeight="false" outlineLevel="0" collapsed="false">
      <c r="A253" s="1" t="s">
        <v>253</v>
      </c>
      <c r="B253" s="1" t="n">
        <v>60511</v>
      </c>
      <c r="C253" s="1" t="n">
        <v>4830</v>
      </c>
      <c r="D253" s="1" t="n">
        <v>0.079820198</v>
      </c>
    </row>
    <row r="254" customFormat="false" ht="14.25" hidden="false" customHeight="false" outlineLevel="0" collapsed="false">
      <c r="A254" s="1" t="s">
        <v>250</v>
      </c>
      <c r="B254" s="1" t="n">
        <v>46062</v>
      </c>
      <c r="C254" s="1" t="n">
        <v>3675</v>
      </c>
      <c r="D254" s="1" t="n">
        <v>0.07978377</v>
      </c>
    </row>
    <row r="255" customFormat="false" ht="14.25" hidden="false" customHeight="false" outlineLevel="0" collapsed="false">
      <c r="A255" s="1" t="s">
        <v>249</v>
      </c>
      <c r="B255" s="1" t="n">
        <v>19902</v>
      </c>
      <c r="C255" s="1" t="n">
        <v>1576</v>
      </c>
      <c r="D255" s="1" t="n">
        <v>0.079188021</v>
      </c>
    </row>
    <row r="256" customFormat="false" ht="14.25" hidden="false" customHeight="false" outlineLevel="0" collapsed="false">
      <c r="A256" s="1" t="s">
        <v>258</v>
      </c>
      <c r="B256" s="1" t="n">
        <v>28705</v>
      </c>
      <c r="C256" s="1" t="n">
        <v>2245</v>
      </c>
      <c r="D256" s="1" t="n">
        <v>0.078209371</v>
      </c>
    </row>
    <row r="257" customFormat="false" ht="14.25" hidden="false" customHeight="false" outlineLevel="0" collapsed="false">
      <c r="A257" s="1" t="s">
        <v>259</v>
      </c>
      <c r="B257" s="1" t="n">
        <v>54914</v>
      </c>
      <c r="C257" s="1" t="n">
        <v>4196</v>
      </c>
      <c r="D257" s="1" t="n">
        <v>0.076410387</v>
      </c>
    </row>
    <row r="258" customFormat="false" ht="14.25" hidden="false" customHeight="false" outlineLevel="0" collapsed="false">
      <c r="A258" s="1" t="s">
        <v>260</v>
      </c>
      <c r="B258" s="1" t="n">
        <v>52730</v>
      </c>
      <c r="C258" s="1" t="n">
        <v>4027</v>
      </c>
      <c r="D258" s="1" t="n">
        <v>0.076370188</v>
      </c>
    </row>
    <row r="259" customFormat="false" ht="14.25" hidden="false" customHeight="false" outlineLevel="0" collapsed="false">
      <c r="A259" s="1" t="s">
        <v>262</v>
      </c>
      <c r="B259" s="1" t="n">
        <v>44587</v>
      </c>
      <c r="C259" s="1" t="n">
        <v>3395</v>
      </c>
      <c r="D259" s="1" t="n">
        <v>0.07614327</v>
      </c>
    </row>
    <row r="260" customFormat="false" ht="14.25" hidden="false" customHeight="false" outlineLevel="0" collapsed="false">
      <c r="A260" s="1" t="s">
        <v>261</v>
      </c>
      <c r="B260" s="1" t="n">
        <v>48173</v>
      </c>
      <c r="C260" s="1" t="n">
        <v>3613</v>
      </c>
      <c r="D260" s="1" t="n">
        <v>0.0750005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54.99"/>
    <col collapsed="false" customWidth="false" hidden="false" outlineLevel="0" max="257" min="3" style="1" width="8.99"/>
  </cols>
  <sheetData>
    <row r="1" customFormat="false" ht="18" hidden="false" customHeight="false" outlineLevel="0" collapsed="false">
      <c r="A1" s="2" t="s">
        <v>264</v>
      </c>
    </row>
    <row r="2" customFormat="false" ht="14.25" hidden="false" customHeight="false" outlineLevel="0" collapsed="false">
      <c r="A2" s="1" t="s">
        <v>265</v>
      </c>
      <c r="B2" s="1" t="s">
        <v>266</v>
      </c>
      <c r="C2" s="3" t="n">
        <v>6.0070657856642E-010</v>
      </c>
    </row>
    <row r="3" customFormat="false" ht="14.25" hidden="false" customHeight="false" outlineLevel="0" collapsed="false">
      <c r="A3" s="1" t="s">
        <v>265</v>
      </c>
      <c r="B3" s="1" t="s">
        <v>267</v>
      </c>
      <c r="C3" s="3" t="n">
        <v>1.03456132758896E-006</v>
      </c>
    </row>
    <row r="4" customFormat="false" ht="14.25" hidden="false" customHeight="false" outlineLevel="0" collapsed="false">
      <c r="A4" s="1" t="s">
        <v>265</v>
      </c>
      <c r="B4" s="1" t="s">
        <v>268</v>
      </c>
      <c r="C4" s="3" t="n">
        <v>1.63383743475938E-005</v>
      </c>
    </row>
    <row r="5" customFormat="false" ht="14.25" hidden="false" customHeight="false" outlineLevel="0" collapsed="false">
      <c r="A5" s="1" t="s">
        <v>265</v>
      </c>
      <c r="B5" s="1" t="s">
        <v>269</v>
      </c>
      <c r="C5" s="3" t="n">
        <v>0.00023224377392365</v>
      </c>
    </row>
    <row r="6" customFormat="false" ht="14.25" hidden="false" customHeight="false" outlineLevel="0" collapsed="false">
      <c r="A6" s="1" t="s">
        <v>265</v>
      </c>
      <c r="B6" s="1" t="s">
        <v>270</v>
      </c>
      <c r="C6" s="3" t="n">
        <v>0.000243104171321405</v>
      </c>
    </row>
    <row r="7" customFormat="false" ht="14.25" hidden="false" customHeight="false" outlineLevel="0" collapsed="false">
      <c r="A7" s="1" t="s">
        <v>265</v>
      </c>
      <c r="B7" s="1" t="s">
        <v>271</v>
      </c>
      <c r="C7" s="3" t="n">
        <v>0.000501383039897485</v>
      </c>
    </row>
    <row r="8" customFormat="false" ht="14.25" hidden="false" customHeight="false" outlineLevel="0" collapsed="false">
      <c r="A8" s="1" t="s">
        <v>265</v>
      </c>
      <c r="B8" s="1" t="s">
        <v>272</v>
      </c>
      <c r="C8" s="3" t="n">
        <v>0.000688177259946895</v>
      </c>
    </row>
    <row r="9" customFormat="false" ht="14.25" hidden="false" customHeight="false" outlineLevel="0" collapsed="false">
      <c r="A9" s="1" t="s">
        <v>265</v>
      </c>
      <c r="B9" s="1" t="s">
        <v>273</v>
      </c>
      <c r="C9" s="3" t="n">
        <v>0.000710679960729587</v>
      </c>
    </row>
    <row r="10" customFormat="false" ht="14.25" hidden="false" customHeight="false" outlineLevel="0" collapsed="false">
      <c r="A10" s="1" t="s">
        <v>265</v>
      </c>
      <c r="B10" s="1" t="s">
        <v>274</v>
      </c>
      <c r="C10" s="1" t="n">
        <v>0.00130190867941275</v>
      </c>
    </row>
    <row r="11" customFormat="false" ht="14.25" hidden="false" customHeight="false" outlineLevel="0" collapsed="false">
      <c r="A11" s="1" t="s">
        <v>265</v>
      </c>
      <c r="B11" s="1" t="s">
        <v>275</v>
      </c>
      <c r="C11" s="1" t="n">
        <v>0.00194475030320324</v>
      </c>
    </row>
    <row r="12" customFormat="false" ht="14.25" hidden="false" customHeight="false" outlineLevel="0" collapsed="false">
      <c r="A12" s="1" t="s">
        <v>265</v>
      </c>
      <c r="B12" s="1" t="s">
        <v>276</v>
      </c>
      <c r="C12" s="1" t="n">
        <v>0.00196083852057664</v>
      </c>
    </row>
    <row r="13" customFormat="false" ht="14.25" hidden="false" customHeight="false" outlineLevel="0" collapsed="false">
      <c r="A13" s="1" t="s">
        <v>265</v>
      </c>
      <c r="B13" s="1" t="s">
        <v>277</v>
      </c>
      <c r="C13" s="1" t="n">
        <v>0.00230274957439981</v>
      </c>
    </row>
    <row r="14" customFormat="false" ht="14.25" hidden="false" customHeight="false" outlineLevel="0" collapsed="false">
      <c r="A14" s="1" t="s">
        <v>265</v>
      </c>
      <c r="B14" s="1" t="s">
        <v>278</v>
      </c>
      <c r="C14" s="1" t="n">
        <v>0.00266572448033402</v>
      </c>
    </row>
    <row r="15" customFormat="false" ht="14.25" hidden="false" customHeight="false" outlineLevel="0" collapsed="false">
      <c r="A15" s="1" t="s">
        <v>265</v>
      </c>
      <c r="B15" s="1" t="s">
        <v>279</v>
      </c>
      <c r="C15" s="1" t="n">
        <v>0.00581822338554076</v>
      </c>
    </row>
    <row r="16" customFormat="false" ht="14.25" hidden="false" customHeight="false" outlineLevel="0" collapsed="false">
      <c r="A16" s="1" t="s">
        <v>265</v>
      </c>
      <c r="B16" s="1" t="s">
        <v>280</v>
      </c>
      <c r="C16" s="1" t="n">
        <v>0.00667006033093718</v>
      </c>
    </row>
    <row r="17" customFormat="false" ht="14.25" hidden="false" customHeight="false" outlineLevel="0" collapsed="false">
      <c r="A17" s="1" t="s">
        <v>265</v>
      </c>
      <c r="B17" s="1" t="s">
        <v>281</v>
      </c>
      <c r="C17" s="1" t="n">
        <v>0.0203242023609643</v>
      </c>
    </row>
    <row r="18" customFormat="false" ht="14.25" hidden="false" customHeight="false" outlineLevel="0" collapsed="false">
      <c r="A18" s="1" t="s">
        <v>265</v>
      </c>
      <c r="B18" s="1" t="s">
        <v>282</v>
      </c>
      <c r="C18" s="1" t="n">
        <v>0.0208315042595952</v>
      </c>
    </row>
    <row r="19" customFormat="false" ht="14.25" hidden="false" customHeight="false" outlineLevel="0" collapsed="false">
      <c r="A19" s="1" t="s">
        <v>265</v>
      </c>
      <c r="B19" s="1" t="s">
        <v>283</v>
      </c>
      <c r="C19" s="1" t="n">
        <v>0.0215631211622504</v>
      </c>
    </row>
    <row r="20" customFormat="false" ht="14.25" hidden="false" customHeight="false" outlineLevel="0" collapsed="false">
      <c r="A20" s="1" t="s">
        <v>265</v>
      </c>
      <c r="B20" s="1" t="s">
        <v>284</v>
      </c>
      <c r="C20" s="1" t="n">
        <v>0.0309055766970717</v>
      </c>
    </row>
    <row r="21" customFormat="false" ht="14.25" hidden="false" customHeight="false" outlineLevel="0" collapsed="false">
      <c r="A21" s="1" t="s">
        <v>265</v>
      </c>
      <c r="B21" s="1" t="s">
        <v>285</v>
      </c>
      <c r="C21" s="1" t="n">
        <v>0.0376713214836456</v>
      </c>
    </row>
    <row r="22" customFormat="false" ht="14.25" hidden="false" customHeight="false" outlineLevel="0" collapsed="false">
      <c r="A22" s="1" t="s">
        <v>265</v>
      </c>
      <c r="B22" s="1" t="s">
        <v>286</v>
      </c>
      <c r="C22" s="1" t="n">
        <v>0.04548836989472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12.9921875" defaultRowHeight="13.5" zeroHeight="false" outlineLevelRow="0" outlineLevelCol="0"/>
  <cols>
    <col collapsed="false" customWidth="true" hidden="false" outlineLevel="0" max="1" min="1" style="4" width="21.99"/>
    <col collapsed="false" customWidth="true" hidden="false" outlineLevel="0" max="2" min="2" style="4" width="20.62"/>
    <col collapsed="false" customWidth="true" hidden="false" outlineLevel="0" max="3" min="3" style="4" width="12.49"/>
    <col collapsed="false" customWidth="true" hidden="false" outlineLevel="0" max="6" min="4" style="4" width="12.12"/>
    <col collapsed="false" customWidth="true" hidden="false" outlineLevel="0" max="7" min="7" style="4" width="14.99"/>
    <col collapsed="false" customWidth="true" hidden="false" outlineLevel="0" max="8" min="8" style="4" width="19.99"/>
    <col collapsed="false" customWidth="true" hidden="false" outlineLevel="0" max="9" min="9" style="4" width="11.62"/>
    <col collapsed="false" customWidth="false" hidden="false" outlineLevel="0" max="257" min="10" style="4" width="12.99"/>
  </cols>
  <sheetData>
    <row r="1" customFormat="false" ht="18" hidden="false" customHeight="false" outlineLevel="0" collapsed="false">
      <c r="A1" s="5" t="s">
        <v>287</v>
      </c>
    </row>
    <row r="2" s="8" customFormat="true" ht="16.5" hidden="false" customHeight="false" outlineLevel="0" collapsed="false">
      <c r="A2" s="6" t="s">
        <v>288</v>
      </c>
      <c r="B2" s="7" t="s">
        <v>289</v>
      </c>
      <c r="C2" s="7" t="s">
        <v>290</v>
      </c>
      <c r="D2" s="7" t="s">
        <v>291</v>
      </c>
      <c r="E2" s="7" t="s">
        <v>292</v>
      </c>
      <c r="F2" s="7" t="s">
        <v>293</v>
      </c>
      <c r="G2" s="7" t="s">
        <v>294</v>
      </c>
      <c r="H2" s="7" t="s">
        <v>295</v>
      </c>
      <c r="I2" s="7" t="s">
        <v>296</v>
      </c>
    </row>
    <row r="3" customFormat="false" ht="16.5" hidden="false" customHeight="false" outlineLevel="0" collapsed="false">
      <c r="A3" s="9" t="s">
        <v>297</v>
      </c>
      <c r="B3" s="10" t="s">
        <v>298</v>
      </c>
      <c r="C3" s="10" t="n">
        <v>29888033</v>
      </c>
      <c r="D3" s="10" t="n">
        <v>15156654</v>
      </c>
      <c r="E3" s="10" t="n">
        <v>5023519</v>
      </c>
      <c r="F3" s="10" t="n">
        <v>20180173</v>
      </c>
      <c r="G3" s="11" t="n">
        <v>0.6752</v>
      </c>
      <c r="H3" s="11" t="n">
        <v>0.2489</v>
      </c>
      <c r="I3" s="11" t="n">
        <v>0.5071</v>
      </c>
    </row>
    <row r="4" customFormat="false" ht="16.5" hidden="false" customHeight="false" outlineLevel="0" collapsed="false">
      <c r="A4" s="9"/>
      <c r="B4" s="10" t="s">
        <v>299</v>
      </c>
      <c r="C4" s="10" t="n">
        <v>39258914</v>
      </c>
      <c r="D4" s="10" t="n">
        <v>20675455</v>
      </c>
      <c r="E4" s="10" t="n">
        <v>5628622</v>
      </c>
      <c r="F4" s="10" t="n">
        <v>26304077</v>
      </c>
      <c r="G4" s="11" t="n">
        <v>0.67</v>
      </c>
      <c r="H4" s="11" t="n">
        <v>0.214</v>
      </c>
      <c r="I4" s="11" t="n">
        <v>0.5266</v>
      </c>
    </row>
    <row r="5" customFormat="false" ht="16.5" hidden="false" customHeight="false" outlineLevel="0" collapsed="false">
      <c r="A5" s="12"/>
      <c r="B5" s="10" t="s">
        <v>300</v>
      </c>
      <c r="C5" s="10" t="n">
        <v>44351212</v>
      </c>
      <c r="D5" s="10" t="n">
        <v>23170132</v>
      </c>
      <c r="E5" s="10" t="n">
        <v>7037680</v>
      </c>
      <c r="F5" s="10" t="n">
        <v>30207812</v>
      </c>
      <c r="G5" s="11" t="n">
        <v>0.6811</v>
      </c>
      <c r="H5" s="11" t="n">
        <v>0.233</v>
      </c>
      <c r="I5" s="11" t="n">
        <v>0.5224</v>
      </c>
    </row>
    <row r="6" customFormat="false" ht="16.5" hidden="false" customHeight="false" outlineLevel="0" collapsed="false">
      <c r="A6" s="12"/>
      <c r="B6" s="10" t="s">
        <v>301</v>
      </c>
      <c r="C6" s="10" t="n">
        <v>50386354</v>
      </c>
      <c r="D6" s="10" t="n">
        <v>16617074</v>
      </c>
      <c r="E6" s="10" t="n">
        <v>14539847</v>
      </c>
      <c r="F6" s="10" t="n">
        <v>31156921</v>
      </c>
      <c r="G6" s="11" t="n">
        <v>0.6184</v>
      </c>
      <c r="H6" s="11" t="n">
        <v>0.4667</v>
      </c>
      <c r="I6" s="11" t="n">
        <v>0.3298</v>
      </c>
    </row>
    <row r="7" customFormat="false" ht="16.5" hidden="false" customHeight="false" outlineLevel="0" collapsed="false">
      <c r="A7" s="12"/>
      <c r="B7" s="10" t="s">
        <v>302</v>
      </c>
      <c r="C7" s="10" t="n">
        <v>68086910</v>
      </c>
      <c r="D7" s="10" t="n">
        <v>32100615</v>
      </c>
      <c r="E7" s="10" t="n">
        <v>13614330</v>
      </c>
      <c r="F7" s="10" t="n">
        <v>45714945</v>
      </c>
      <c r="G7" s="11" t="n">
        <v>0.6714</v>
      </c>
      <c r="H7" s="11" t="n">
        <v>0.2978</v>
      </c>
      <c r="I7" s="11" t="n">
        <v>0.4715</v>
      </c>
    </row>
    <row r="8" customFormat="false" ht="16.5" hidden="false" customHeight="false" outlineLevel="0" collapsed="false">
      <c r="A8" s="12"/>
      <c r="B8" s="10" t="s">
        <v>303</v>
      </c>
      <c r="C8" s="10" t="n">
        <v>41086389</v>
      </c>
      <c r="D8" s="10" t="n">
        <v>13207614</v>
      </c>
      <c r="E8" s="10" t="n">
        <v>11742234</v>
      </c>
      <c r="F8" s="10" t="n">
        <v>24949848</v>
      </c>
      <c r="G8" s="11" t="n">
        <v>0.6073</v>
      </c>
      <c r="H8" s="11" t="n">
        <v>0.4706</v>
      </c>
      <c r="I8" s="11" t="n">
        <v>0.3215</v>
      </c>
    </row>
    <row r="9" customFormat="false" ht="16.5" hidden="false" customHeight="true" outlineLevel="0" collapsed="false">
      <c r="A9" s="13" t="s">
        <v>304</v>
      </c>
      <c r="B9" s="10" t="s">
        <v>305</v>
      </c>
      <c r="C9" s="10" t="n">
        <v>31702220</v>
      </c>
      <c r="D9" s="10"/>
      <c r="E9" s="10"/>
      <c r="F9" s="10" t="n">
        <v>28786395</v>
      </c>
      <c r="G9" s="11" t="n">
        <f aca="false">F9/C9</f>
        <v>0.908024579982096</v>
      </c>
      <c r="H9" s="11"/>
      <c r="I9" s="11"/>
    </row>
    <row r="10" customFormat="false" ht="16.5" hidden="false" customHeight="false" outlineLevel="0" collapsed="false">
      <c r="A10" s="12"/>
      <c r="B10" s="10" t="s">
        <v>306</v>
      </c>
      <c r="C10" s="10" t="n">
        <v>50802582</v>
      </c>
      <c r="D10" s="10"/>
      <c r="E10" s="10"/>
      <c r="F10" s="10" t="n">
        <v>45984729</v>
      </c>
      <c r="G10" s="11" t="n">
        <f aca="false">F10/C10</f>
        <v>0.905165194162769</v>
      </c>
      <c r="H10" s="11"/>
      <c r="I10" s="11"/>
    </row>
  </sheetData>
  <mergeCells count="2">
    <mergeCell ref="A3:A4"/>
    <mergeCell ref="A5:A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1T07:20:49Z</dcterms:created>
  <dc:creator>Jun-ya Kaimori</dc:creator>
  <dc:description/>
  <dc:language>en-US</dc:language>
  <cp:lastModifiedBy>Jun-ya Kaimori</cp:lastModifiedBy>
  <dcterms:modified xsi:type="dcterms:W3CDTF">2016-03-02T10:19:28Z</dcterms:modified>
  <cp:revision>0</cp:revision>
  <dc:subject/>
  <dc:title/>
</cp:coreProperties>
</file>